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yabo-NUC\Dropbox\勉強ノート\執筆後半\NatCom revision\NatCom re-revision manuscriptなど\20211018- NatCom 最終修正\"/>
    </mc:Choice>
  </mc:AlternateContent>
  <xr:revisionPtr revIDLastSave="0" documentId="13_ncr:1_{BB8E6818-452F-42A9-BDAD-6294D601C588}" xr6:coauthVersionLast="47" xr6:coauthVersionMax="47" xr10:uidLastSave="{00000000-0000-0000-0000-000000000000}"/>
  <bookViews>
    <workbookView xWindow="-110" yWindow="-110" windowWidth="38620" windowHeight="21220" tabRatio="774" firstSheet="10" activeTab="13" xr2:uid="{1274B4F0-0B03-4871-9450-6AED06BC6D3B}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4A" sheetId="6" r:id="rId6"/>
    <sheet name="Figure 4B" sheetId="7" r:id="rId7"/>
    <sheet name="Figure 4C" sheetId="8" r:id="rId8"/>
    <sheet name="FIgure 4D" sheetId="9" r:id="rId9"/>
    <sheet name="Figure 4E" sheetId="10" r:id="rId10"/>
    <sheet name="FIgure 4G-I" sheetId="11" r:id="rId11"/>
    <sheet name="Figure 5CD" sheetId="12" r:id="rId12"/>
    <sheet name="Figure 5EF" sheetId="13" r:id="rId13"/>
    <sheet name="FIgure 5G" sheetId="14" r:id="rId14"/>
    <sheet name="Figure 5H" sheetId="15" r:id="rId15"/>
    <sheet name="FIgure 5I" sheetId="16" r:id="rId16"/>
    <sheet name="Figure 5J" sheetId="17" r:id="rId17"/>
    <sheet name="Figure 6A" sheetId="18" r:id="rId18"/>
    <sheet name="Figure 6C" sheetId="19" r:id="rId19"/>
    <sheet name="Figure 6D" sheetId="20" r:id="rId20"/>
    <sheet name="Figure 6E" sheetId="21" r:id="rId21"/>
    <sheet name="Figure S2AB" sheetId="22" r:id="rId22"/>
    <sheet name="Figure S5 ABC" sheetId="23" r:id="rId23"/>
    <sheet name="Figure S7 ABC" sheetId="2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13" l="1"/>
  <c r="G27" i="13"/>
  <c r="H27" i="13" s="1"/>
  <c r="D27" i="13"/>
  <c r="I26" i="13"/>
  <c r="G26" i="13"/>
  <c r="D26" i="13"/>
  <c r="I25" i="13"/>
  <c r="G25" i="13"/>
  <c r="D25" i="13"/>
  <c r="H25" i="13" s="1"/>
  <c r="I24" i="13"/>
  <c r="G24" i="13"/>
  <c r="D24" i="13"/>
  <c r="I23" i="13"/>
  <c r="G23" i="13"/>
  <c r="D23" i="13"/>
  <c r="I22" i="13"/>
  <c r="G22" i="13"/>
  <c r="D22" i="13"/>
  <c r="I21" i="13"/>
  <c r="G21" i="13"/>
  <c r="D21" i="13"/>
  <c r="H21" i="13" s="1"/>
  <c r="I20" i="13"/>
  <c r="G20" i="13"/>
  <c r="D20" i="13"/>
  <c r="I19" i="13"/>
  <c r="G19" i="13"/>
  <c r="D19" i="13"/>
  <c r="I18" i="13"/>
  <c r="G18" i="13"/>
  <c r="D18" i="13"/>
  <c r="I17" i="13"/>
  <c r="G17" i="13"/>
  <c r="H17" i="13" s="1"/>
  <c r="D17" i="13"/>
  <c r="I16" i="13"/>
  <c r="G16" i="13"/>
  <c r="D16" i="13"/>
  <c r="I15" i="13"/>
  <c r="G15" i="13"/>
  <c r="D15" i="13"/>
  <c r="H15" i="13" s="1"/>
  <c r="I14" i="13"/>
  <c r="G14" i="13"/>
  <c r="D14" i="13"/>
  <c r="I13" i="13"/>
  <c r="G13" i="13"/>
  <c r="D13" i="13"/>
  <c r="H13" i="13" s="1"/>
  <c r="I12" i="13"/>
  <c r="G12" i="13"/>
  <c r="D12" i="13"/>
  <c r="I11" i="13"/>
  <c r="G11" i="13"/>
  <c r="D11" i="13"/>
  <c r="I10" i="13"/>
  <c r="G10" i="13"/>
  <c r="D10" i="13"/>
  <c r="I9" i="13"/>
  <c r="G9" i="13"/>
  <c r="D9" i="13"/>
  <c r="H9" i="13" s="1"/>
  <c r="I8" i="13"/>
  <c r="G8" i="13"/>
  <c r="D8" i="13"/>
  <c r="I7" i="13"/>
  <c r="G7" i="13"/>
  <c r="D7" i="13"/>
  <c r="H7" i="13" s="1"/>
  <c r="I6" i="13"/>
  <c r="G6" i="13"/>
  <c r="D6" i="13"/>
  <c r="I5" i="13"/>
  <c r="G5" i="13"/>
  <c r="D5" i="13"/>
  <c r="I4" i="13"/>
  <c r="G4" i="13"/>
  <c r="D4" i="13"/>
  <c r="I3" i="13"/>
  <c r="G3" i="13"/>
  <c r="D3" i="13"/>
  <c r="H3" i="13" s="1"/>
  <c r="H10" i="13" l="1"/>
  <c r="H18" i="13"/>
  <c r="H26" i="13"/>
  <c r="H16" i="13"/>
  <c r="H5" i="13"/>
  <c r="H23" i="13"/>
  <c r="H6" i="13"/>
  <c r="H11" i="13"/>
  <c r="H14" i="13"/>
  <c r="H19" i="13"/>
  <c r="H12" i="13"/>
  <c r="H22" i="13"/>
  <c r="H8" i="13"/>
  <c r="H24" i="13"/>
  <c r="H4" i="13"/>
  <c r="H20" i="13"/>
  <c r="Q27" i="12"/>
  <c r="O27" i="12"/>
  <c r="L27" i="12"/>
  <c r="H27" i="12"/>
  <c r="I27" i="12" s="1"/>
  <c r="Q26" i="12"/>
  <c r="O26" i="12"/>
  <c r="L26" i="12"/>
  <c r="H26" i="12"/>
  <c r="I26" i="12" s="1"/>
  <c r="Q25" i="12"/>
  <c r="O25" i="12"/>
  <c r="L25" i="12"/>
  <c r="H25" i="12"/>
  <c r="I25" i="12" s="1"/>
  <c r="Q24" i="12"/>
  <c r="O24" i="12"/>
  <c r="L24" i="12"/>
  <c r="H24" i="12"/>
  <c r="I24" i="12" s="1"/>
  <c r="Q23" i="12"/>
  <c r="O23" i="12"/>
  <c r="L23" i="12"/>
  <c r="H23" i="12"/>
  <c r="I23" i="12" s="1"/>
  <c r="Q22" i="12"/>
  <c r="O22" i="12"/>
  <c r="L22" i="12"/>
  <c r="H22" i="12"/>
  <c r="I22" i="12" s="1"/>
  <c r="Q21" i="12"/>
  <c r="O21" i="12"/>
  <c r="L21" i="12"/>
  <c r="H21" i="12"/>
  <c r="I21" i="12" s="1"/>
  <c r="Q20" i="12"/>
  <c r="O20" i="12"/>
  <c r="L20" i="12"/>
  <c r="H20" i="12"/>
  <c r="I20" i="12" s="1"/>
  <c r="Q19" i="12"/>
  <c r="O19" i="12"/>
  <c r="L19" i="12"/>
  <c r="H19" i="12"/>
  <c r="I19" i="12" s="1"/>
  <c r="Q18" i="12"/>
  <c r="O18" i="12"/>
  <c r="L18" i="12"/>
  <c r="H18" i="12"/>
  <c r="I18" i="12" s="1"/>
  <c r="Q17" i="12"/>
  <c r="O17" i="12"/>
  <c r="L17" i="12"/>
  <c r="H17" i="12"/>
  <c r="I17" i="12" s="1"/>
  <c r="Q16" i="12"/>
  <c r="O16" i="12"/>
  <c r="L16" i="12"/>
  <c r="H16" i="12"/>
  <c r="I16" i="12" s="1"/>
  <c r="Q15" i="12"/>
  <c r="O15" i="12"/>
  <c r="L15" i="12"/>
  <c r="P15" i="12" s="1"/>
  <c r="H15" i="12"/>
  <c r="I15" i="12" s="1"/>
  <c r="Q14" i="12"/>
  <c r="O14" i="12"/>
  <c r="L14" i="12"/>
  <c r="H14" i="12"/>
  <c r="I14" i="12" s="1"/>
  <c r="Q13" i="12"/>
  <c r="O13" i="12"/>
  <c r="L13" i="12"/>
  <c r="P13" i="12" s="1"/>
  <c r="H13" i="12"/>
  <c r="I13" i="12" s="1"/>
  <c r="Q12" i="12"/>
  <c r="O12" i="12"/>
  <c r="L12" i="12"/>
  <c r="H12" i="12"/>
  <c r="I12" i="12" s="1"/>
  <c r="Q11" i="12"/>
  <c r="O11" i="12"/>
  <c r="L11" i="12"/>
  <c r="P11" i="12" s="1"/>
  <c r="H11" i="12"/>
  <c r="I11" i="12" s="1"/>
  <c r="Q10" i="12"/>
  <c r="O10" i="12"/>
  <c r="L10" i="12"/>
  <c r="H10" i="12"/>
  <c r="I10" i="12" s="1"/>
  <c r="Q9" i="12"/>
  <c r="O9" i="12"/>
  <c r="L9" i="12"/>
  <c r="P9" i="12" s="1"/>
  <c r="H9" i="12"/>
  <c r="I9" i="12" s="1"/>
  <c r="Q8" i="12"/>
  <c r="O8" i="12"/>
  <c r="L8" i="12"/>
  <c r="H8" i="12"/>
  <c r="I8" i="12" s="1"/>
  <c r="Q7" i="12"/>
  <c r="O7" i="12"/>
  <c r="L7" i="12"/>
  <c r="P7" i="12" s="1"/>
  <c r="H7" i="12"/>
  <c r="I7" i="12" s="1"/>
  <c r="Q6" i="12"/>
  <c r="O6" i="12"/>
  <c r="L6" i="12"/>
  <c r="H6" i="12"/>
  <c r="I6" i="12" s="1"/>
  <c r="Q5" i="12"/>
  <c r="O5" i="12"/>
  <c r="L5" i="12"/>
  <c r="P5" i="12" s="1"/>
  <c r="H5" i="12"/>
  <c r="I5" i="12" s="1"/>
  <c r="Q4" i="12"/>
  <c r="O4" i="12"/>
  <c r="L4" i="12"/>
  <c r="H4" i="12"/>
  <c r="I4" i="12" s="1"/>
  <c r="Q3" i="12"/>
  <c r="O3" i="12"/>
  <c r="L3" i="12"/>
  <c r="P3" i="12" s="1"/>
  <c r="H3" i="12"/>
  <c r="I3" i="12" s="1"/>
  <c r="P10" i="12" l="1"/>
  <c r="P18" i="12"/>
  <c r="P22" i="12"/>
  <c r="P24" i="12"/>
  <c r="P26" i="12"/>
  <c r="P17" i="12"/>
  <c r="P27" i="12"/>
  <c r="P12" i="12"/>
  <c r="P4" i="12"/>
  <c r="P8" i="12"/>
  <c r="P14" i="12"/>
  <c r="P20" i="12"/>
  <c r="P16" i="12"/>
  <c r="P6" i="12"/>
  <c r="P19" i="12"/>
  <c r="P21" i="12"/>
  <c r="P23" i="12"/>
  <c r="P25" i="12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</calcChain>
</file>

<file path=xl/sharedStrings.xml><?xml version="1.0" encoding="utf-8"?>
<sst xmlns="http://schemas.openxmlformats.org/spreadsheetml/2006/main" count="194" uniqueCount="94">
  <si>
    <t>OT-I</t>
  </si>
  <si>
    <t>prf1-/- OT-I</t>
  </si>
  <si>
    <t>gzmb-/- OT-I</t>
  </si>
  <si>
    <t>min</t>
    <phoneticPr fontId="2"/>
  </si>
  <si>
    <t>live target cells (n)</t>
    <phoneticPr fontId="2"/>
  </si>
  <si>
    <t>Fc 10ug/ml</t>
  </si>
  <si>
    <t>FasFc 1 ug/ml</t>
  </si>
  <si>
    <t>FasFc 10 ug/ml</t>
  </si>
  <si>
    <t>Prf1-/- OT-I</t>
  </si>
  <si>
    <t>time to death (min)</t>
    <phoneticPr fontId="2"/>
  </si>
  <si>
    <t>Gzmb-/- OT-I</t>
    <phoneticPr fontId="2"/>
  </si>
  <si>
    <t>FasFc 0.1ug/ml</t>
  </si>
  <si>
    <t>FasFc 1ug/ml</t>
  </si>
  <si>
    <t>FasFc 10ug/ml</t>
  </si>
  <si>
    <t>Fc 0.1ug/ml</t>
  </si>
  <si>
    <t>Fc 1ug/ml</t>
  </si>
  <si>
    <t>live cells at 940 min</t>
    <phoneticPr fontId="2"/>
  </si>
  <si>
    <t>z-VAD-fmk 0 uM</t>
  </si>
  <si>
    <t>z-VAD-fmk 20uM</t>
  </si>
  <si>
    <t>z-VAD-fmk 100uM</t>
  </si>
  <si>
    <t>live cells at the last time points</t>
    <phoneticPr fontId="2"/>
  </si>
  <si>
    <t>Effector+ nec1s 0uM</t>
  </si>
  <si>
    <t>Effector+ nec1s 10uM</t>
  </si>
  <si>
    <t>Effector+ nec1s 50uM</t>
  </si>
  <si>
    <t>Effector+ nec1s 100uM</t>
  </si>
  <si>
    <t>nec-1 100 uM</t>
  </si>
  <si>
    <t>DMSO</t>
  </si>
  <si>
    <t>z-VAD-fmk 20 uM</t>
  </si>
  <si>
    <t>z-VAD-fmk 100 uM</t>
  </si>
  <si>
    <t>X CTL (-)</t>
  </si>
  <si>
    <t>X CTL (+)</t>
  </si>
  <si>
    <t>siRNA Control CTL(+)</t>
  </si>
  <si>
    <t>siRNA RIPK3-1 CTL(+)</t>
  </si>
  <si>
    <t>siRNA RIPK3-2 CTL(+)</t>
  </si>
  <si>
    <t>live cells at the last time points →</t>
    <phoneticPr fontId="2"/>
  </si>
  <si>
    <t>Figure 4G</t>
    <phoneticPr fontId="2"/>
  </si>
  <si>
    <t>Control</t>
  </si>
  <si>
    <t>Nec1s</t>
  </si>
  <si>
    <t>HMGB1 (ng/ml)</t>
    <phoneticPr fontId="2"/>
  </si>
  <si>
    <t>Figure 4H</t>
    <phoneticPr fontId="2"/>
  </si>
  <si>
    <t>IL-1a (pg/ml)</t>
    <phoneticPr fontId="2"/>
  </si>
  <si>
    <t>Figure 4I</t>
    <phoneticPr fontId="2"/>
  </si>
  <si>
    <t>IL-6 (pg/ml)</t>
    <phoneticPr fontId="2"/>
  </si>
  <si>
    <t>Vehicle</t>
  </si>
  <si>
    <t>Vehicle</t>
    <phoneticPr fontId="2"/>
  </si>
  <si>
    <t>Prophylactic</t>
    <phoneticPr fontId="2"/>
  </si>
  <si>
    <t>Therapeutic</t>
    <phoneticPr fontId="2"/>
  </si>
  <si>
    <t>day</t>
    <phoneticPr fontId="2"/>
  </si>
  <si>
    <t>Treatment</t>
  </si>
  <si>
    <t>Prophylaxis</t>
  </si>
  <si>
    <t>Histological score</t>
    <phoneticPr fontId="2"/>
  </si>
  <si>
    <t>Necrotic area</t>
    <phoneticPr fontId="2"/>
  </si>
  <si>
    <t xml:space="preserve">TUNEL+/PAX7+ cells (%) </t>
    <phoneticPr fontId="2"/>
  </si>
  <si>
    <t>Control antibody 10 mg/kg</t>
  </si>
  <si>
    <t>Anti-HMGB1 antibody 1.0 mg/kg</t>
  </si>
  <si>
    <t>Anti-HMGB1 antibody 3.0 mg/kg</t>
  </si>
  <si>
    <t>Anti-HMGB1 antibody 10 mg/kg</t>
  </si>
  <si>
    <t>X</t>
    <phoneticPr fontId="2"/>
  </si>
  <si>
    <t>si control</t>
    <phoneticPr fontId="2"/>
  </si>
  <si>
    <t>si Ripk3-1</t>
    <phoneticPr fontId="2"/>
  </si>
  <si>
    <t>si Ripk3-2</t>
    <phoneticPr fontId="2"/>
  </si>
  <si>
    <t>Figure S2A</t>
    <phoneticPr fontId="2"/>
  </si>
  <si>
    <t>Figure S2B</t>
    <phoneticPr fontId="2"/>
  </si>
  <si>
    <t>fusion index</t>
    <phoneticPr fontId="2"/>
  </si>
  <si>
    <t>% MHC+ cells with indicated # nuclei</t>
  </si>
  <si>
    <t>2~9</t>
  </si>
  <si>
    <t>&gt;10</t>
  </si>
  <si>
    <t>siCtrl</t>
    <phoneticPr fontId="2"/>
  </si>
  <si>
    <t>siRipk3#1</t>
    <phoneticPr fontId="2"/>
  </si>
  <si>
    <t>siRipk3#2</t>
    <phoneticPr fontId="2"/>
  </si>
  <si>
    <t>IL-6</t>
    <phoneticPr fontId="2"/>
  </si>
  <si>
    <t>IL-1b</t>
    <phoneticPr fontId="2"/>
  </si>
  <si>
    <t>IL-1a</t>
    <phoneticPr fontId="2"/>
  </si>
  <si>
    <t>Fer-1</t>
  </si>
  <si>
    <t>Vx765</t>
  </si>
  <si>
    <t>Disulfiram</t>
  </si>
  <si>
    <t>Grip strength</t>
    <phoneticPr fontId="2"/>
  </si>
  <si>
    <t>Histological score</t>
    <phoneticPr fontId="7"/>
  </si>
  <si>
    <t>Mouse weight (g)</t>
  </si>
  <si>
    <t>strength reading (g)</t>
  </si>
  <si>
    <t>Average of middle three</t>
  </si>
  <si>
    <t>Strength/body weight</t>
  </si>
  <si>
    <t>Q 1/3</t>
    <phoneticPr fontId="7"/>
  </si>
  <si>
    <t>Q 2/3</t>
    <phoneticPr fontId="7"/>
  </si>
  <si>
    <t>Q</t>
    <phoneticPr fontId="7"/>
  </si>
  <si>
    <t>H 1/3</t>
    <phoneticPr fontId="7"/>
  </si>
  <si>
    <t>H 2/3</t>
    <phoneticPr fontId="7"/>
  </si>
  <si>
    <t xml:space="preserve">H </t>
    <phoneticPr fontId="7"/>
  </si>
  <si>
    <t>Q + H</t>
    <phoneticPr fontId="7"/>
  </si>
  <si>
    <t>Necrotic area</t>
    <phoneticPr fontId="7"/>
  </si>
  <si>
    <t>RIPK3 KO</t>
    <phoneticPr fontId="7"/>
  </si>
  <si>
    <t>WT</t>
    <phoneticPr fontId="7"/>
  </si>
  <si>
    <t>Necrotic area x10^5 um2</t>
    <phoneticPr fontId="7"/>
  </si>
  <si>
    <t>MLKL KO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_ "/>
    <numFmt numFmtId="178" formatCode="0_);[Red]\(0\)"/>
    <numFmt numFmtId="179" formatCode="0.00_);[Red]\(0.00\)"/>
  </numFmts>
  <fonts count="11" x14ac:knownFonts="1">
    <font>
      <sz val="11"/>
      <color theme="1"/>
      <name val="游ゴシック"/>
      <family val="2"/>
      <charset val="128"/>
      <scheme val="minor"/>
    </font>
    <font>
      <sz val="10"/>
      <name val="Arial"/>
      <family val="2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9"/>
      <color theme="1"/>
      <name val="游ゴシック"/>
      <family val="2"/>
      <charset val="128"/>
      <scheme val="minor"/>
    </font>
    <font>
      <sz val="9"/>
      <name val="Arial"/>
      <family val="2"/>
    </font>
    <font>
      <sz val="8"/>
      <name val="Arial"/>
      <family val="2"/>
    </font>
    <font>
      <sz val="6"/>
      <name val="游ゴシック"/>
      <family val="3"/>
      <charset val="128"/>
      <scheme val="minor"/>
    </font>
    <font>
      <b/>
      <sz val="12"/>
      <color theme="1"/>
      <name val="游ゴシック"/>
      <family val="2"/>
      <scheme val="minor"/>
    </font>
    <font>
      <b/>
      <sz val="12"/>
      <color rgb="FF000000"/>
      <name val="游ゴシック"/>
      <family val="2"/>
      <scheme val="minor"/>
    </font>
    <font>
      <sz val="12"/>
      <color rgb="FF000000"/>
      <name val="游ゴシック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9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/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0" xfId="0" applyFont="1" applyBorder="1">
      <alignment vertical="center"/>
    </xf>
    <xf numFmtId="0" fontId="3" fillId="0" borderId="0" xfId="0" applyFont="1" applyBorder="1" applyAlignment="1"/>
    <xf numFmtId="0" fontId="0" fillId="0" borderId="1" xfId="0" applyFont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1" fillId="0" borderId="11" xfId="0" applyFont="1" applyBorder="1" applyAlignment="1">
      <alignment horizontal="center"/>
    </xf>
    <xf numFmtId="0" fontId="1" fillId="0" borderId="11" xfId="0" applyFont="1" applyBorder="1" applyAlignment="1"/>
    <xf numFmtId="0" fontId="1" fillId="0" borderId="12" xfId="0" applyFont="1" applyBorder="1" applyAlignment="1"/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>
      <alignment vertical="center"/>
    </xf>
    <xf numFmtId="0" fontId="1" fillId="0" borderId="15" xfId="0" applyFont="1" applyBorder="1" applyAlignment="1"/>
    <xf numFmtId="0" fontId="0" fillId="0" borderId="16" xfId="0" applyBorder="1">
      <alignment vertical="center"/>
    </xf>
    <xf numFmtId="0" fontId="0" fillId="0" borderId="0" xfId="0" applyAlignment="1">
      <alignment vertical="center"/>
    </xf>
    <xf numFmtId="0" fontId="3" fillId="0" borderId="16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0" fillId="0" borderId="8" xfId="0" applyBorder="1">
      <alignment vertical="center"/>
    </xf>
    <xf numFmtId="0" fontId="1" fillId="0" borderId="11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/>
    <xf numFmtId="0" fontId="0" fillId="0" borderId="17" xfId="0" applyBorder="1">
      <alignment vertical="center"/>
    </xf>
    <xf numFmtId="0" fontId="0" fillId="0" borderId="12" xfId="0" applyBorder="1">
      <alignment vertical="center"/>
    </xf>
    <xf numFmtId="0" fontId="1" fillId="0" borderId="13" xfId="0" applyFont="1" applyBorder="1" applyAlignment="1"/>
    <xf numFmtId="0" fontId="4" fillId="0" borderId="0" xfId="0" applyFont="1">
      <alignment vertical="center"/>
    </xf>
    <xf numFmtId="176" fontId="5" fillId="0" borderId="0" xfId="0" applyNumberFormat="1" applyFont="1" applyAlignment="1">
      <alignment horizontal="right" vertical="center"/>
    </xf>
    <xf numFmtId="176" fontId="4" fillId="0" borderId="0" xfId="0" applyNumberFormat="1" applyFon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6" fillId="0" borderId="1" xfId="0" applyFont="1" applyBorder="1" applyAlignment="1"/>
    <xf numFmtId="0" fontId="6" fillId="0" borderId="8" xfId="0" applyFont="1" applyBorder="1" applyAlignment="1">
      <alignment horizontal="center"/>
    </xf>
    <xf numFmtId="0" fontId="6" fillId="0" borderId="11" xfId="0" applyFont="1" applyBorder="1" applyAlignment="1">
      <alignment horizontal="left"/>
    </xf>
    <xf numFmtId="0" fontId="6" fillId="0" borderId="12" xfId="0" applyFont="1" applyBorder="1" applyAlignment="1"/>
    <xf numFmtId="0" fontId="6" fillId="0" borderId="13" xfId="0" applyFont="1" applyBorder="1" applyAlignment="1">
      <alignment horizontal="left"/>
    </xf>
    <xf numFmtId="0" fontId="6" fillId="0" borderId="14" xfId="0" applyFont="1" applyBorder="1" applyAlignment="1"/>
    <xf numFmtId="0" fontId="6" fillId="0" borderId="15" xfId="0" applyFont="1" applyBorder="1" applyAlignment="1"/>
    <xf numFmtId="0" fontId="6" fillId="0" borderId="2" xfId="0" applyFont="1" applyBorder="1" applyAlignment="1"/>
    <xf numFmtId="0" fontId="6" fillId="0" borderId="23" xfId="0" applyFont="1" applyBorder="1" applyAlignment="1"/>
    <xf numFmtId="0" fontId="6" fillId="0" borderId="3" xfId="0" applyFont="1" applyBorder="1" applyAlignment="1"/>
    <xf numFmtId="0" fontId="6" fillId="0" borderId="25" xfId="0" applyFont="1" applyBorder="1" applyAlignment="1"/>
    <xf numFmtId="0" fontId="6" fillId="0" borderId="11" xfId="0" applyFont="1" applyBorder="1" applyAlignment="1"/>
    <xf numFmtId="0" fontId="6" fillId="0" borderId="13" xfId="0" applyFont="1" applyBorder="1" applyAlignment="1"/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8" xfId="0" applyFont="1" applyBorder="1" applyAlignment="1"/>
    <xf numFmtId="0" fontId="6" fillId="0" borderId="9" xfId="0" applyFont="1" applyBorder="1" applyAlignment="1"/>
    <xf numFmtId="0" fontId="6" fillId="0" borderId="10" xfId="0" applyFont="1" applyBorder="1" applyAlignment="1"/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29" xfId="0" applyBorder="1">
      <alignment vertical="center"/>
    </xf>
    <xf numFmtId="177" fontId="0" fillId="0" borderId="1" xfId="0" applyNumberFormat="1" applyBorder="1">
      <alignment vertical="center"/>
    </xf>
    <xf numFmtId="177" fontId="0" fillId="0" borderId="12" xfId="0" applyNumberFormat="1" applyBorder="1">
      <alignment vertical="center"/>
    </xf>
    <xf numFmtId="177" fontId="0" fillId="0" borderId="14" xfId="0" applyNumberFormat="1" applyBorder="1">
      <alignment vertical="center"/>
    </xf>
    <xf numFmtId="177" fontId="0" fillId="0" borderId="15" xfId="0" applyNumberFormat="1" applyBorder="1">
      <alignment vertical="center"/>
    </xf>
    <xf numFmtId="177" fontId="0" fillId="0" borderId="9" xfId="0" applyNumberFormat="1" applyBorder="1">
      <alignment vertical="center"/>
    </xf>
    <xf numFmtId="177" fontId="0" fillId="0" borderId="10" xfId="0" applyNumberFormat="1" applyBorder="1">
      <alignment vertical="center"/>
    </xf>
    <xf numFmtId="0" fontId="6" fillId="0" borderId="30" xfId="0" applyFont="1" applyBorder="1" applyAlignment="1">
      <alignment horizontal="center"/>
    </xf>
    <xf numFmtId="0" fontId="6" fillId="0" borderId="31" xfId="0" applyFont="1" applyBorder="1" applyAlignment="1">
      <alignment horizontal="left"/>
    </xf>
    <xf numFmtId="0" fontId="6" fillId="0" borderId="32" xfId="0" applyFont="1" applyBorder="1" applyAlignment="1">
      <alignment horizontal="left"/>
    </xf>
    <xf numFmtId="0" fontId="0" fillId="0" borderId="0" xfId="0" applyAlignment="1"/>
    <xf numFmtId="0" fontId="0" fillId="0" borderId="26" xfId="0" applyBorder="1" applyAlignment="1"/>
    <xf numFmtId="0" fontId="8" fillId="0" borderId="27" xfId="0" applyFont="1" applyBorder="1" applyAlignment="1"/>
    <xf numFmtId="0" fontId="9" fillId="0" borderId="27" xfId="0" applyFont="1" applyBorder="1" applyAlignment="1"/>
    <xf numFmtId="0" fontId="10" fillId="0" borderId="27" xfId="0" applyFont="1" applyBorder="1" applyAlignment="1"/>
    <xf numFmtId="0" fontId="8" fillId="0" borderId="35" xfId="0" applyFont="1" applyBorder="1" applyAlignment="1"/>
    <xf numFmtId="178" fontId="0" fillId="0" borderId="26" xfId="0" applyNumberFormat="1" applyBorder="1" applyAlignment="1"/>
    <xf numFmtId="0" fontId="0" fillId="0" borderId="27" xfId="0" applyBorder="1" applyAlignment="1"/>
    <xf numFmtId="0" fontId="0" fillId="0" borderId="28" xfId="0" applyBorder="1" applyAlignment="1"/>
    <xf numFmtId="0" fontId="0" fillId="0" borderId="36" xfId="0" applyBorder="1" applyAlignment="1"/>
    <xf numFmtId="0" fontId="0" fillId="0" borderId="35" xfId="0" applyBorder="1" applyAlignment="1"/>
    <xf numFmtId="0" fontId="0" fillId="2" borderId="17" xfId="0" applyFill="1" applyBorder="1" applyAlignment="1"/>
    <xf numFmtId="0" fontId="0" fillId="3" borderId="37" xfId="0" applyFill="1" applyBorder="1" applyAlignment="1"/>
    <xf numFmtId="0" fontId="0" fillId="0" borderId="8" xfId="0" applyBorder="1" applyAlignment="1"/>
    <xf numFmtId="0" fontId="0" fillId="0" borderId="9" xfId="0" applyBorder="1" applyAlignment="1"/>
    <xf numFmtId="0" fontId="0" fillId="0" borderId="20" xfId="0" applyBorder="1" applyAlignment="1"/>
    <xf numFmtId="178" fontId="0" fillId="0" borderId="8" xfId="0" applyNumberFormat="1" applyBorder="1" applyAlignment="1"/>
    <xf numFmtId="0" fontId="0" fillId="0" borderId="10" xfId="0" applyBorder="1" applyAlignment="1"/>
    <xf numFmtId="0" fontId="0" fillId="0" borderId="24" xfId="0" applyBorder="1" applyAlignment="1"/>
    <xf numFmtId="0" fontId="0" fillId="2" borderId="30" xfId="0" applyFill="1" applyBorder="1" applyAlignment="1"/>
    <xf numFmtId="0" fontId="0" fillId="3" borderId="38" xfId="0" applyFill="1" applyBorder="1" applyAlignment="1"/>
    <xf numFmtId="0" fontId="0" fillId="0" borderId="11" xfId="0" applyBorder="1" applyAlignment="1"/>
    <xf numFmtId="0" fontId="0" fillId="0" borderId="1" xfId="0" applyBorder="1" applyAlignment="1"/>
    <xf numFmtId="0" fontId="0" fillId="0" borderId="2" xfId="0" applyBorder="1" applyAlignment="1"/>
    <xf numFmtId="178" fontId="0" fillId="0" borderId="11" xfId="0" applyNumberFormat="1" applyBorder="1" applyAlignment="1"/>
    <xf numFmtId="0" fontId="0" fillId="0" borderId="12" xfId="0" applyBorder="1" applyAlignment="1"/>
    <xf numFmtId="0" fontId="0" fillId="0" borderId="3" xfId="0" applyBorder="1" applyAlignment="1"/>
    <xf numFmtId="0" fontId="0" fillId="2" borderId="31" xfId="0" applyFill="1" applyBorder="1" applyAlignment="1"/>
    <xf numFmtId="0" fontId="0" fillId="3" borderId="39" xfId="0" applyFill="1" applyBorder="1" applyAlignment="1"/>
    <xf numFmtId="0" fontId="0" fillId="0" borderId="13" xfId="0" applyBorder="1" applyAlignment="1"/>
    <xf numFmtId="0" fontId="0" fillId="0" borderId="14" xfId="0" applyBorder="1" applyAlignment="1"/>
    <xf numFmtId="0" fontId="0" fillId="0" borderId="23" xfId="0" applyBorder="1" applyAlignment="1"/>
    <xf numFmtId="178" fontId="0" fillId="0" borderId="13" xfId="0" applyNumberFormat="1" applyBorder="1" applyAlignment="1"/>
    <xf numFmtId="0" fontId="0" fillId="0" borderId="15" xfId="0" applyBorder="1" applyAlignment="1"/>
    <xf numFmtId="0" fontId="0" fillId="0" borderId="25" xfId="0" applyBorder="1" applyAlignment="1"/>
    <xf numFmtId="0" fontId="0" fillId="2" borderId="32" xfId="0" applyFill="1" applyBorder="1" applyAlignment="1"/>
    <xf numFmtId="0" fontId="0" fillId="3" borderId="40" xfId="0" applyFill="1" applyBorder="1" applyAlignment="1"/>
    <xf numFmtId="0" fontId="0" fillId="0" borderId="41" xfId="0" applyBorder="1" applyAlignment="1"/>
    <xf numFmtId="0" fontId="0" fillId="0" borderId="4" xfId="0" applyBorder="1" applyAlignment="1"/>
    <xf numFmtId="0" fontId="0" fillId="0" borderId="42" xfId="0" applyBorder="1" applyAlignment="1"/>
    <xf numFmtId="178" fontId="0" fillId="0" borderId="41" xfId="0" applyNumberFormat="1" applyBorder="1" applyAlignment="1"/>
    <xf numFmtId="0" fontId="0" fillId="0" borderId="43" xfId="0" applyBorder="1" applyAlignment="1"/>
    <xf numFmtId="0" fontId="0" fillId="0" borderId="44" xfId="0" applyBorder="1" applyAlignment="1"/>
    <xf numFmtId="0" fontId="0" fillId="2" borderId="45" xfId="0" applyFill="1" applyBorder="1" applyAlignment="1"/>
    <xf numFmtId="0" fontId="0" fillId="3" borderId="46" xfId="0" applyFill="1" applyBorder="1" applyAlignment="1"/>
    <xf numFmtId="0" fontId="0" fillId="0" borderId="47" xfId="0" applyBorder="1" applyAlignment="1"/>
    <xf numFmtId="0" fontId="0" fillId="0" borderId="48" xfId="0" applyBorder="1" applyAlignment="1"/>
    <xf numFmtId="0" fontId="0" fillId="0" borderId="49" xfId="0" applyBorder="1" applyAlignment="1"/>
    <xf numFmtId="178" fontId="0" fillId="0" borderId="47" xfId="0" applyNumberFormat="1" applyBorder="1" applyAlignment="1"/>
    <xf numFmtId="0" fontId="0" fillId="0" borderId="50" xfId="0" applyBorder="1" applyAlignment="1"/>
    <xf numFmtId="0" fontId="0" fillId="0" borderId="51" xfId="0" applyBorder="1" applyAlignment="1"/>
    <xf numFmtId="0" fontId="0" fillId="2" borderId="52" xfId="0" applyFill="1" applyBorder="1" applyAlignment="1"/>
    <xf numFmtId="0" fontId="0" fillId="3" borderId="53" xfId="0" applyFill="1" applyBorder="1" applyAlignment="1"/>
    <xf numFmtId="0" fontId="0" fillId="0" borderId="54" xfId="0" applyBorder="1" applyAlignment="1"/>
    <xf numFmtId="0" fontId="0" fillId="2" borderId="35" xfId="0" applyFill="1" applyBorder="1" applyAlignment="1"/>
    <xf numFmtId="179" fontId="0" fillId="0" borderId="8" xfId="0" applyNumberFormat="1" applyBorder="1" applyAlignment="1"/>
    <xf numFmtId="179" fontId="0" fillId="0" borderId="9" xfId="0" applyNumberFormat="1" applyBorder="1" applyAlignment="1"/>
    <xf numFmtId="179" fontId="0" fillId="0" borderId="10" xfId="0" applyNumberFormat="1" applyBorder="1" applyAlignment="1"/>
    <xf numFmtId="179" fontId="0" fillId="0" borderId="20" xfId="0" applyNumberFormat="1" applyBorder="1" applyAlignment="1"/>
    <xf numFmtId="179" fontId="0" fillId="2" borderId="30" xfId="0" applyNumberFormat="1" applyFill="1" applyBorder="1" applyAlignment="1"/>
    <xf numFmtId="179" fontId="0" fillId="0" borderId="11" xfId="0" applyNumberFormat="1" applyBorder="1" applyAlignment="1"/>
    <xf numFmtId="179" fontId="0" fillId="0" borderId="1" xfId="0" applyNumberFormat="1" applyBorder="1" applyAlignment="1"/>
    <xf numFmtId="179" fontId="0" fillId="0" borderId="12" xfId="0" applyNumberFormat="1" applyBorder="1" applyAlignment="1"/>
    <xf numFmtId="179" fontId="0" fillId="0" borderId="2" xfId="0" applyNumberFormat="1" applyBorder="1" applyAlignment="1"/>
    <xf numFmtId="179" fontId="0" fillId="2" borderId="31" xfId="0" applyNumberFormat="1" applyFill="1" applyBorder="1" applyAlignment="1"/>
    <xf numFmtId="179" fontId="0" fillId="0" borderId="13" xfId="0" applyNumberFormat="1" applyBorder="1" applyAlignment="1"/>
    <xf numFmtId="179" fontId="0" fillId="0" borderId="14" xfId="0" applyNumberFormat="1" applyBorder="1" applyAlignment="1"/>
    <xf numFmtId="179" fontId="0" fillId="0" borderId="15" xfId="0" applyNumberFormat="1" applyBorder="1" applyAlignment="1"/>
    <xf numFmtId="179" fontId="0" fillId="0" borderId="23" xfId="0" applyNumberFormat="1" applyBorder="1" applyAlignment="1"/>
    <xf numFmtId="179" fontId="0" fillId="2" borderId="32" xfId="0" applyNumberFormat="1" applyFill="1" applyBorder="1" applyAlignment="1"/>
    <xf numFmtId="179" fontId="0" fillId="0" borderId="41" xfId="0" applyNumberFormat="1" applyBorder="1" applyAlignment="1"/>
    <xf numFmtId="179" fontId="0" fillId="0" borderId="4" xfId="0" applyNumberFormat="1" applyBorder="1" applyAlignment="1"/>
    <xf numFmtId="179" fontId="0" fillId="0" borderId="42" xfId="0" applyNumberFormat="1" applyBorder="1" applyAlignment="1"/>
    <xf numFmtId="179" fontId="0" fillId="2" borderId="45" xfId="0" applyNumberFormat="1" applyFill="1" applyBorder="1" applyAlignme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11" xfId="0" applyBorder="1">
      <alignment vertical="center"/>
    </xf>
    <xf numFmtId="0" fontId="0" fillId="0" borderId="13" xfId="0" applyBorder="1">
      <alignment vertical="center"/>
    </xf>
    <xf numFmtId="0" fontId="6" fillId="0" borderId="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1FDDD-BD90-49B9-8761-E8ACDD1CD52F}">
  <dimension ref="A1:U14"/>
  <sheetViews>
    <sheetView zoomScale="85" zoomScaleNormal="85" workbookViewId="0">
      <selection activeCell="B1" sqref="B1:U1"/>
    </sheetView>
  </sheetViews>
  <sheetFormatPr defaultRowHeight="18" x14ac:dyDescent="0.55000000000000004"/>
  <sheetData>
    <row r="1" spans="1:21" x14ac:dyDescent="0.55000000000000004">
      <c r="A1" s="5"/>
      <c r="B1" s="163" t="s">
        <v>4</v>
      </c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  <c r="T1" s="163"/>
      <c r="U1" s="163"/>
    </row>
    <row r="2" spans="1:21" x14ac:dyDescent="0.25">
      <c r="A2" s="3" t="s">
        <v>3</v>
      </c>
      <c r="B2" s="162" t="s">
        <v>0</v>
      </c>
      <c r="C2" s="162"/>
      <c r="D2" s="162"/>
      <c r="E2" s="162"/>
      <c r="F2" s="162"/>
      <c r="G2" s="162"/>
      <c r="H2" s="162"/>
      <c r="I2" s="162"/>
      <c r="J2" s="162" t="s">
        <v>1</v>
      </c>
      <c r="K2" s="162"/>
      <c r="L2" s="162"/>
      <c r="M2" s="162"/>
      <c r="N2" s="162"/>
      <c r="O2" s="162"/>
      <c r="P2" s="162" t="s">
        <v>2</v>
      </c>
      <c r="Q2" s="162"/>
      <c r="R2" s="162"/>
      <c r="S2" s="162"/>
      <c r="T2" s="162"/>
      <c r="U2" s="162"/>
    </row>
    <row r="3" spans="1:21" x14ac:dyDescent="0.25">
      <c r="A3" s="4">
        <v>60</v>
      </c>
      <c r="B3" s="4">
        <v>10</v>
      </c>
      <c r="C3" s="4">
        <v>10</v>
      </c>
      <c r="D3" s="4">
        <v>11</v>
      </c>
      <c r="E3" s="4">
        <v>9</v>
      </c>
      <c r="F3" s="4">
        <v>9</v>
      </c>
      <c r="G3" s="4">
        <v>10</v>
      </c>
      <c r="H3" s="4">
        <v>15</v>
      </c>
      <c r="I3" s="4">
        <v>6</v>
      </c>
      <c r="J3" s="4">
        <v>10</v>
      </c>
      <c r="K3" s="4">
        <v>12</v>
      </c>
      <c r="L3" s="4">
        <v>8</v>
      </c>
      <c r="M3" s="4">
        <v>8</v>
      </c>
      <c r="N3" s="4">
        <v>8</v>
      </c>
      <c r="O3" s="4">
        <v>13</v>
      </c>
      <c r="P3" s="4">
        <v>8</v>
      </c>
      <c r="Q3" s="4">
        <v>8</v>
      </c>
      <c r="R3" s="4">
        <v>8</v>
      </c>
      <c r="S3" s="4">
        <v>14</v>
      </c>
      <c r="T3" s="4">
        <v>11</v>
      </c>
      <c r="U3" s="4">
        <v>10</v>
      </c>
    </row>
    <row r="4" spans="1:21" x14ac:dyDescent="0.25">
      <c r="A4" s="4">
        <v>120</v>
      </c>
      <c r="B4" s="4">
        <v>10</v>
      </c>
      <c r="C4" s="4">
        <v>10</v>
      </c>
      <c r="D4" s="4">
        <v>11</v>
      </c>
      <c r="E4" s="4">
        <v>7</v>
      </c>
      <c r="F4" s="4">
        <v>9</v>
      </c>
      <c r="G4" s="4">
        <v>10</v>
      </c>
      <c r="H4" s="4">
        <v>15</v>
      </c>
      <c r="I4" s="4">
        <v>6</v>
      </c>
      <c r="J4" s="4">
        <v>10</v>
      </c>
      <c r="K4" s="4">
        <v>12</v>
      </c>
      <c r="L4" s="4">
        <v>10</v>
      </c>
      <c r="M4" s="4">
        <v>9</v>
      </c>
      <c r="N4" s="4">
        <v>10</v>
      </c>
      <c r="O4" s="4">
        <v>14</v>
      </c>
      <c r="P4" s="4">
        <v>8</v>
      </c>
      <c r="Q4" s="4">
        <v>8</v>
      </c>
      <c r="R4" s="4">
        <v>8</v>
      </c>
      <c r="S4" s="4">
        <v>12</v>
      </c>
      <c r="T4" s="4">
        <v>9</v>
      </c>
      <c r="U4" s="4">
        <v>10</v>
      </c>
    </row>
    <row r="5" spans="1:21" x14ac:dyDescent="0.25">
      <c r="A5" s="4">
        <v>180</v>
      </c>
      <c r="B5" s="4">
        <v>8</v>
      </c>
      <c r="C5" s="4">
        <v>10</v>
      </c>
      <c r="D5" s="4">
        <v>9</v>
      </c>
      <c r="E5" s="4">
        <v>6</v>
      </c>
      <c r="F5" s="4">
        <v>9</v>
      </c>
      <c r="G5" s="4">
        <v>7</v>
      </c>
      <c r="H5" s="4">
        <v>13</v>
      </c>
      <c r="I5" s="4">
        <v>6</v>
      </c>
      <c r="J5" s="4">
        <v>10</v>
      </c>
      <c r="K5" s="4">
        <v>12</v>
      </c>
      <c r="L5" s="4">
        <v>13</v>
      </c>
      <c r="M5" s="4">
        <v>11</v>
      </c>
      <c r="N5" s="4">
        <v>9</v>
      </c>
      <c r="O5" s="4">
        <v>13</v>
      </c>
      <c r="P5" s="4">
        <v>8</v>
      </c>
      <c r="Q5" s="4">
        <v>8</v>
      </c>
      <c r="R5" s="4">
        <v>9</v>
      </c>
      <c r="S5" s="4">
        <v>13</v>
      </c>
      <c r="T5" s="4">
        <v>11</v>
      </c>
      <c r="U5" s="4">
        <v>11</v>
      </c>
    </row>
    <row r="6" spans="1:21" x14ac:dyDescent="0.25">
      <c r="A6" s="4">
        <v>240</v>
      </c>
      <c r="B6" s="4">
        <v>7</v>
      </c>
      <c r="C6" s="4">
        <v>10</v>
      </c>
      <c r="D6" s="4">
        <v>9</v>
      </c>
      <c r="E6" s="4">
        <v>6</v>
      </c>
      <c r="F6" s="4">
        <v>9</v>
      </c>
      <c r="G6" s="4">
        <v>4</v>
      </c>
      <c r="H6" s="4">
        <v>10</v>
      </c>
      <c r="I6" s="4">
        <v>4</v>
      </c>
      <c r="J6" s="4">
        <v>10</v>
      </c>
      <c r="K6" s="4">
        <v>12</v>
      </c>
      <c r="L6" s="4">
        <v>12</v>
      </c>
      <c r="M6" s="4">
        <v>13</v>
      </c>
      <c r="N6" s="4">
        <v>9</v>
      </c>
      <c r="O6" s="4">
        <v>13</v>
      </c>
      <c r="P6" s="4">
        <v>8</v>
      </c>
      <c r="Q6" s="4">
        <v>7</v>
      </c>
      <c r="R6" s="4">
        <v>9</v>
      </c>
      <c r="S6" s="4">
        <v>12</v>
      </c>
      <c r="T6" s="4">
        <v>11</v>
      </c>
      <c r="U6" s="4">
        <v>10</v>
      </c>
    </row>
    <row r="7" spans="1:21" x14ac:dyDescent="0.25">
      <c r="A7" s="4">
        <v>300</v>
      </c>
      <c r="B7" s="4">
        <v>5</v>
      </c>
      <c r="C7" s="4">
        <v>5</v>
      </c>
      <c r="D7" s="4">
        <v>7</v>
      </c>
      <c r="E7" s="4">
        <v>6</v>
      </c>
      <c r="F7" s="4">
        <v>9</v>
      </c>
      <c r="G7" s="4">
        <v>2</v>
      </c>
      <c r="H7" s="4">
        <v>7</v>
      </c>
      <c r="I7" s="4">
        <v>3</v>
      </c>
      <c r="J7" s="4">
        <v>10</v>
      </c>
      <c r="K7" s="4">
        <v>12</v>
      </c>
      <c r="L7" s="4">
        <v>12</v>
      </c>
      <c r="M7" s="4">
        <v>14</v>
      </c>
      <c r="N7" s="4">
        <v>9</v>
      </c>
      <c r="O7" s="4">
        <v>12</v>
      </c>
      <c r="P7" s="4">
        <v>8</v>
      </c>
      <c r="Q7" s="4">
        <v>7</v>
      </c>
      <c r="R7" s="4">
        <v>9</v>
      </c>
      <c r="S7" s="4">
        <v>13</v>
      </c>
      <c r="T7" s="4">
        <v>12</v>
      </c>
      <c r="U7" s="4">
        <v>9</v>
      </c>
    </row>
    <row r="8" spans="1:21" x14ac:dyDescent="0.25">
      <c r="A8" s="4">
        <v>360</v>
      </c>
      <c r="B8" s="4">
        <v>4</v>
      </c>
      <c r="C8" s="4">
        <v>3</v>
      </c>
      <c r="D8" s="4">
        <v>7</v>
      </c>
      <c r="E8" s="4">
        <v>6</v>
      </c>
      <c r="F8" s="4">
        <v>7</v>
      </c>
      <c r="G8" s="4">
        <v>1</v>
      </c>
      <c r="H8" s="4">
        <v>4</v>
      </c>
      <c r="I8" s="4">
        <v>2</v>
      </c>
      <c r="J8" s="4">
        <v>11</v>
      </c>
      <c r="K8" s="4">
        <v>11</v>
      </c>
      <c r="L8" s="4">
        <v>12</v>
      </c>
      <c r="M8" s="4">
        <v>14</v>
      </c>
      <c r="N8" s="4">
        <v>9</v>
      </c>
      <c r="O8" s="4">
        <v>11</v>
      </c>
      <c r="P8" s="4">
        <v>8</v>
      </c>
      <c r="Q8" s="4">
        <v>10</v>
      </c>
      <c r="R8" s="4">
        <v>10</v>
      </c>
      <c r="S8" s="4">
        <v>13</v>
      </c>
      <c r="T8" s="4">
        <v>11</v>
      </c>
      <c r="U8" s="4">
        <v>9</v>
      </c>
    </row>
    <row r="9" spans="1:21" x14ac:dyDescent="0.25">
      <c r="A9" s="4">
        <v>420</v>
      </c>
      <c r="B9" s="4">
        <v>3</v>
      </c>
      <c r="C9" s="4">
        <v>3</v>
      </c>
      <c r="D9" s="4">
        <v>5</v>
      </c>
      <c r="E9" s="4">
        <v>3</v>
      </c>
      <c r="F9" s="4">
        <v>5</v>
      </c>
      <c r="G9" s="4">
        <v>0</v>
      </c>
      <c r="H9" s="4">
        <v>2</v>
      </c>
      <c r="I9" s="4">
        <v>1</v>
      </c>
      <c r="J9" s="4">
        <v>13</v>
      </c>
      <c r="K9" s="4">
        <v>10</v>
      </c>
      <c r="L9" s="4">
        <v>13</v>
      </c>
      <c r="M9" s="4">
        <v>13</v>
      </c>
      <c r="N9" s="4">
        <v>8</v>
      </c>
      <c r="O9" s="4">
        <v>11</v>
      </c>
      <c r="P9" s="4">
        <v>8</v>
      </c>
      <c r="Q9" s="4">
        <v>11</v>
      </c>
      <c r="R9" s="4">
        <v>9</v>
      </c>
      <c r="S9" s="4">
        <v>11</v>
      </c>
      <c r="T9" s="4">
        <v>10</v>
      </c>
      <c r="U9" s="4">
        <v>7</v>
      </c>
    </row>
    <row r="10" spans="1:21" x14ac:dyDescent="0.25">
      <c r="A10" s="4">
        <v>480</v>
      </c>
      <c r="B10" s="4">
        <v>2</v>
      </c>
      <c r="C10" s="4">
        <v>2</v>
      </c>
      <c r="D10" s="4">
        <v>2</v>
      </c>
      <c r="E10" s="4">
        <v>1</v>
      </c>
      <c r="F10" s="4">
        <v>4</v>
      </c>
      <c r="G10" s="4">
        <v>0</v>
      </c>
      <c r="H10" s="4">
        <v>1</v>
      </c>
      <c r="I10" s="4">
        <v>1</v>
      </c>
      <c r="J10" s="4">
        <v>13</v>
      </c>
      <c r="K10" s="4">
        <v>9</v>
      </c>
      <c r="L10" s="4">
        <v>11</v>
      </c>
      <c r="M10" s="4">
        <v>11</v>
      </c>
      <c r="N10" s="4">
        <v>10</v>
      </c>
      <c r="O10" s="4">
        <v>10</v>
      </c>
      <c r="P10" s="4">
        <v>9</v>
      </c>
      <c r="Q10" s="4">
        <v>9</v>
      </c>
      <c r="R10" s="4">
        <v>9</v>
      </c>
      <c r="S10" s="4">
        <v>11</v>
      </c>
      <c r="T10" s="4">
        <v>10</v>
      </c>
      <c r="U10" s="4">
        <v>8</v>
      </c>
    </row>
    <row r="11" spans="1:21" x14ac:dyDescent="0.25">
      <c r="A11" s="4">
        <v>540</v>
      </c>
      <c r="B11" s="4">
        <v>1</v>
      </c>
      <c r="C11" s="4">
        <v>1</v>
      </c>
      <c r="D11" s="4">
        <v>2</v>
      </c>
      <c r="E11" s="4">
        <v>0</v>
      </c>
      <c r="F11" s="4">
        <v>2</v>
      </c>
      <c r="G11" s="4">
        <v>0</v>
      </c>
      <c r="H11" s="4">
        <v>0</v>
      </c>
      <c r="I11" s="4">
        <v>1</v>
      </c>
      <c r="J11" s="4">
        <v>12</v>
      </c>
      <c r="K11" s="4">
        <v>7</v>
      </c>
      <c r="L11" s="4">
        <v>11</v>
      </c>
      <c r="M11" s="4">
        <v>11</v>
      </c>
      <c r="N11" s="4">
        <v>8</v>
      </c>
      <c r="O11" s="4">
        <v>11</v>
      </c>
      <c r="P11" s="4">
        <v>8</v>
      </c>
      <c r="Q11" s="4">
        <v>8</v>
      </c>
      <c r="R11" s="4">
        <v>8</v>
      </c>
      <c r="S11" s="4">
        <v>11</v>
      </c>
      <c r="T11" s="4">
        <v>11</v>
      </c>
      <c r="U11" s="4">
        <v>8</v>
      </c>
    </row>
    <row r="12" spans="1:21" x14ac:dyDescent="0.25">
      <c r="A12" s="4">
        <v>600</v>
      </c>
      <c r="B12" s="4">
        <v>1</v>
      </c>
      <c r="C12" s="4">
        <v>0</v>
      </c>
      <c r="D12" s="4">
        <v>1</v>
      </c>
      <c r="E12" s="4">
        <v>0</v>
      </c>
      <c r="F12" s="4">
        <v>1</v>
      </c>
      <c r="G12" s="4">
        <v>0</v>
      </c>
      <c r="H12" s="4">
        <v>0</v>
      </c>
      <c r="I12" s="4">
        <v>0</v>
      </c>
      <c r="J12" s="4">
        <v>11</v>
      </c>
      <c r="K12" s="4">
        <v>9</v>
      </c>
      <c r="L12" s="4">
        <v>11</v>
      </c>
      <c r="M12" s="4">
        <v>10</v>
      </c>
      <c r="N12" s="4">
        <v>8</v>
      </c>
      <c r="O12" s="4">
        <v>10</v>
      </c>
      <c r="P12" s="4">
        <v>9</v>
      </c>
      <c r="Q12" s="4">
        <v>7</v>
      </c>
      <c r="R12" s="4">
        <v>7</v>
      </c>
      <c r="S12" s="4">
        <v>11</v>
      </c>
      <c r="T12" s="4">
        <v>10</v>
      </c>
      <c r="U12" s="4">
        <v>8</v>
      </c>
    </row>
    <row r="13" spans="1:21" x14ac:dyDescent="0.25">
      <c r="A13" s="4">
        <v>66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13</v>
      </c>
      <c r="K13" s="4">
        <v>8</v>
      </c>
      <c r="L13" s="4">
        <v>8</v>
      </c>
      <c r="M13" s="4">
        <v>9</v>
      </c>
      <c r="N13" s="4">
        <v>8</v>
      </c>
      <c r="O13" s="4">
        <v>9</v>
      </c>
      <c r="P13" s="4">
        <v>8</v>
      </c>
      <c r="Q13" s="4">
        <v>5</v>
      </c>
      <c r="R13" s="4">
        <v>9</v>
      </c>
      <c r="S13" s="4">
        <v>11</v>
      </c>
      <c r="T13" s="4">
        <v>9</v>
      </c>
      <c r="U13" s="4">
        <v>9</v>
      </c>
    </row>
    <row r="14" spans="1:21" x14ac:dyDescent="0.25">
      <c r="A14" s="4">
        <v>720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12</v>
      </c>
      <c r="K14" s="4">
        <v>10</v>
      </c>
      <c r="L14" s="4">
        <v>8</v>
      </c>
      <c r="M14" s="4">
        <v>9</v>
      </c>
      <c r="N14" s="4">
        <v>8</v>
      </c>
      <c r="O14" s="4">
        <v>8</v>
      </c>
      <c r="P14" s="4">
        <v>9</v>
      </c>
      <c r="Q14" s="4">
        <v>6</v>
      </c>
      <c r="R14" s="4">
        <v>10</v>
      </c>
      <c r="S14" s="4">
        <v>11</v>
      </c>
      <c r="T14" s="4">
        <v>8</v>
      </c>
      <c r="U14" s="4">
        <v>8</v>
      </c>
    </row>
  </sheetData>
  <mergeCells count="4">
    <mergeCell ref="B2:I2"/>
    <mergeCell ref="J2:O2"/>
    <mergeCell ref="P2:U2"/>
    <mergeCell ref="B1:U1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D0A53-1D47-4886-80CE-E7A4BA7B2476}">
  <dimension ref="A1:F166"/>
  <sheetViews>
    <sheetView topLeftCell="A10" zoomScale="55" zoomScaleNormal="55" workbookViewId="0">
      <selection activeCell="I13" sqref="I13"/>
    </sheetView>
  </sheetViews>
  <sheetFormatPr defaultRowHeight="18" x14ac:dyDescent="0.55000000000000004"/>
  <cols>
    <col min="1" max="1" width="36.08203125" customWidth="1"/>
    <col min="2" max="6" width="16.58203125" customWidth="1"/>
  </cols>
  <sheetData>
    <row r="1" spans="1:6" ht="18.5" thickBot="1" x14ac:dyDescent="0.6">
      <c r="A1" s="24" t="s">
        <v>34</v>
      </c>
      <c r="B1" s="11">
        <v>60</v>
      </c>
      <c r="C1" s="11">
        <v>17</v>
      </c>
      <c r="D1" s="11">
        <v>16</v>
      </c>
      <c r="E1" s="11">
        <v>35</v>
      </c>
      <c r="F1" s="12">
        <v>43</v>
      </c>
    </row>
    <row r="2" spans="1:6" ht="18.5" thickBot="1" x14ac:dyDescent="0.6">
      <c r="B2" s="166" t="s">
        <v>9</v>
      </c>
      <c r="C2" s="166"/>
      <c r="D2" s="166"/>
      <c r="E2" s="166"/>
      <c r="F2" s="166"/>
    </row>
    <row r="3" spans="1:6" x14ac:dyDescent="0.25">
      <c r="A3" s="1"/>
      <c r="B3" s="19" t="s">
        <v>29</v>
      </c>
      <c r="C3" s="20" t="s">
        <v>30</v>
      </c>
      <c r="D3" s="20" t="s">
        <v>31</v>
      </c>
      <c r="E3" s="20" t="s">
        <v>32</v>
      </c>
      <c r="F3" s="21" t="s">
        <v>33</v>
      </c>
    </row>
    <row r="4" spans="1:6" x14ac:dyDescent="0.25">
      <c r="B4" s="14">
        <v>500</v>
      </c>
      <c r="C4" s="4">
        <v>220</v>
      </c>
      <c r="D4" s="4">
        <v>300</v>
      </c>
      <c r="E4" s="4">
        <v>260</v>
      </c>
      <c r="F4" s="15">
        <v>340</v>
      </c>
    </row>
    <row r="5" spans="1:6" x14ac:dyDescent="0.25">
      <c r="B5" s="14">
        <v>620</v>
      </c>
      <c r="C5" s="4">
        <v>300</v>
      </c>
      <c r="D5" s="4">
        <v>340</v>
      </c>
      <c r="E5" s="4">
        <v>300</v>
      </c>
      <c r="F5" s="15">
        <v>460</v>
      </c>
    </row>
    <row r="6" spans="1:6" x14ac:dyDescent="0.25">
      <c r="B6" s="14">
        <v>660</v>
      </c>
      <c r="C6" s="4">
        <v>340</v>
      </c>
      <c r="D6" s="4">
        <v>340</v>
      </c>
      <c r="E6" s="4">
        <v>340</v>
      </c>
      <c r="F6" s="15">
        <v>460</v>
      </c>
    </row>
    <row r="7" spans="1:6" x14ac:dyDescent="0.25">
      <c r="B7" s="14">
        <v>860</v>
      </c>
      <c r="C7" s="4">
        <v>340</v>
      </c>
      <c r="D7" s="4">
        <v>380</v>
      </c>
      <c r="E7" s="4">
        <v>380</v>
      </c>
      <c r="F7" s="15">
        <v>500</v>
      </c>
    </row>
    <row r="8" spans="1:6" x14ac:dyDescent="0.25">
      <c r="B8" s="14">
        <v>900</v>
      </c>
      <c r="C8" s="4">
        <v>380</v>
      </c>
      <c r="D8" s="4">
        <v>380</v>
      </c>
      <c r="E8" s="4">
        <v>420</v>
      </c>
      <c r="F8" s="15">
        <v>500</v>
      </c>
    </row>
    <row r="9" spans="1:6" x14ac:dyDescent="0.25">
      <c r="B9" s="14">
        <v>900</v>
      </c>
      <c r="C9" s="4">
        <v>380</v>
      </c>
      <c r="D9" s="4">
        <v>380</v>
      </c>
      <c r="E9" s="4">
        <v>420</v>
      </c>
      <c r="F9" s="15">
        <v>540</v>
      </c>
    </row>
    <row r="10" spans="1:6" x14ac:dyDescent="0.25">
      <c r="A10" s="2"/>
      <c r="B10" s="14"/>
      <c r="C10" s="4">
        <v>380</v>
      </c>
      <c r="D10" s="4">
        <v>380</v>
      </c>
      <c r="E10" s="4">
        <v>420</v>
      </c>
      <c r="F10" s="15">
        <v>540</v>
      </c>
    </row>
    <row r="11" spans="1:6" x14ac:dyDescent="0.25">
      <c r="A11" s="2"/>
      <c r="B11" s="14"/>
      <c r="C11" s="4">
        <v>380</v>
      </c>
      <c r="D11" s="4">
        <v>380</v>
      </c>
      <c r="E11" s="4">
        <v>460</v>
      </c>
      <c r="F11" s="15">
        <v>540</v>
      </c>
    </row>
    <row r="12" spans="1:6" x14ac:dyDescent="0.25">
      <c r="A12" s="2"/>
      <c r="B12" s="14"/>
      <c r="C12" s="4">
        <v>380</v>
      </c>
      <c r="D12" s="4">
        <v>420</v>
      </c>
      <c r="E12" s="4">
        <v>460</v>
      </c>
      <c r="F12" s="15">
        <v>540</v>
      </c>
    </row>
    <row r="13" spans="1:6" x14ac:dyDescent="0.25">
      <c r="A13" s="2"/>
      <c r="B13" s="14"/>
      <c r="C13" s="4">
        <v>380</v>
      </c>
      <c r="D13" s="4">
        <v>420</v>
      </c>
      <c r="E13" s="4">
        <v>500</v>
      </c>
      <c r="F13" s="15">
        <v>540</v>
      </c>
    </row>
    <row r="14" spans="1:6" x14ac:dyDescent="0.25">
      <c r="A14" s="2"/>
      <c r="B14" s="14"/>
      <c r="C14" s="4">
        <v>380</v>
      </c>
      <c r="D14" s="4">
        <v>420</v>
      </c>
      <c r="E14" s="4">
        <v>500</v>
      </c>
      <c r="F14" s="15">
        <v>540</v>
      </c>
    </row>
    <row r="15" spans="1:6" x14ac:dyDescent="0.25">
      <c r="A15" s="2"/>
      <c r="B15" s="14"/>
      <c r="C15" s="4">
        <v>420</v>
      </c>
      <c r="D15" s="4">
        <v>460</v>
      </c>
      <c r="E15" s="4">
        <v>500</v>
      </c>
      <c r="F15" s="15">
        <v>620</v>
      </c>
    </row>
    <row r="16" spans="1:6" x14ac:dyDescent="0.25">
      <c r="A16" s="2"/>
      <c r="B16" s="14"/>
      <c r="C16" s="4">
        <v>420</v>
      </c>
      <c r="D16" s="4">
        <v>460</v>
      </c>
      <c r="E16" s="4">
        <v>540</v>
      </c>
      <c r="F16" s="15">
        <v>660</v>
      </c>
    </row>
    <row r="17" spans="1:6" x14ac:dyDescent="0.25">
      <c r="A17" s="2"/>
      <c r="B17" s="14"/>
      <c r="C17" s="4">
        <v>460</v>
      </c>
      <c r="D17" s="4">
        <v>460</v>
      </c>
      <c r="E17" s="4">
        <v>540</v>
      </c>
      <c r="F17" s="15">
        <v>700</v>
      </c>
    </row>
    <row r="18" spans="1:6" x14ac:dyDescent="0.25">
      <c r="A18" s="2"/>
      <c r="B18" s="14"/>
      <c r="C18" s="4">
        <v>460</v>
      </c>
      <c r="D18" s="4">
        <v>460</v>
      </c>
      <c r="E18" s="4">
        <v>540</v>
      </c>
      <c r="F18" s="15">
        <v>700</v>
      </c>
    </row>
    <row r="19" spans="1:6" x14ac:dyDescent="0.25">
      <c r="A19" s="2"/>
      <c r="B19" s="14"/>
      <c r="C19" s="4">
        <v>460</v>
      </c>
      <c r="D19" s="4">
        <v>460</v>
      </c>
      <c r="E19" s="4">
        <v>540</v>
      </c>
      <c r="F19" s="15">
        <v>740</v>
      </c>
    </row>
    <row r="20" spans="1:6" x14ac:dyDescent="0.25">
      <c r="A20" s="2"/>
      <c r="B20" s="14"/>
      <c r="C20" s="4">
        <v>460</v>
      </c>
      <c r="D20" s="4">
        <v>460</v>
      </c>
      <c r="E20" s="4">
        <v>540</v>
      </c>
      <c r="F20" s="15">
        <v>780</v>
      </c>
    </row>
    <row r="21" spans="1:6" x14ac:dyDescent="0.25">
      <c r="B21" s="14"/>
      <c r="C21" s="4">
        <v>460</v>
      </c>
      <c r="D21" s="4">
        <v>460</v>
      </c>
      <c r="E21" s="4">
        <v>540</v>
      </c>
      <c r="F21" s="15">
        <v>820</v>
      </c>
    </row>
    <row r="22" spans="1:6" x14ac:dyDescent="0.25">
      <c r="B22" s="14"/>
      <c r="C22" s="4">
        <v>460</v>
      </c>
      <c r="D22" s="4">
        <v>500</v>
      </c>
      <c r="E22" s="4">
        <v>580</v>
      </c>
      <c r="F22" s="15">
        <v>860</v>
      </c>
    </row>
    <row r="23" spans="1:6" x14ac:dyDescent="0.25">
      <c r="B23" s="14"/>
      <c r="C23" s="4">
        <v>500</v>
      </c>
      <c r="D23" s="4">
        <v>500</v>
      </c>
      <c r="E23" s="4">
        <v>580</v>
      </c>
      <c r="F23" s="15">
        <v>900</v>
      </c>
    </row>
    <row r="24" spans="1:6" x14ac:dyDescent="0.25">
      <c r="B24" s="14"/>
      <c r="C24" s="4">
        <v>500</v>
      </c>
      <c r="D24" s="4">
        <v>500</v>
      </c>
      <c r="E24" s="4">
        <v>580</v>
      </c>
      <c r="F24" s="15"/>
    </row>
    <row r="25" spans="1:6" x14ac:dyDescent="0.25">
      <c r="B25" s="14"/>
      <c r="C25" s="4">
        <v>500</v>
      </c>
      <c r="D25" s="4">
        <v>500</v>
      </c>
      <c r="E25" s="4">
        <v>620</v>
      </c>
      <c r="F25" s="15"/>
    </row>
    <row r="26" spans="1:6" x14ac:dyDescent="0.25">
      <c r="B26" s="14"/>
      <c r="C26" s="4">
        <v>500</v>
      </c>
      <c r="D26" s="4">
        <v>500</v>
      </c>
      <c r="E26" s="4">
        <v>620</v>
      </c>
      <c r="F26" s="15"/>
    </row>
    <row r="27" spans="1:6" x14ac:dyDescent="0.25">
      <c r="B27" s="14"/>
      <c r="C27" s="4">
        <v>540</v>
      </c>
      <c r="D27" s="4">
        <v>500</v>
      </c>
      <c r="E27" s="4">
        <v>620</v>
      </c>
      <c r="F27" s="15"/>
    </row>
    <row r="28" spans="1:6" x14ac:dyDescent="0.25">
      <c r="B28" s="14"/>
      <c r="C28" s="4">
        <v>540</v>
      </c>
      <c r="D28" s="4">
        <v>500</v>
      </c>
      <c r="E28" s="4">
        <v>620</v>
      </c>
      <c r="F28" s="15"/>
    </row>
    <row r="29" spans="1:6" x14ac:dyDescent="0.25">
      <c r="B29" s="14"/>
      <c r="C29" s="4">
        <v>540</v>
      </c>
      <c r="D29" s="4">
        <v>540</v>
      </c>
      <c r="E29" s="4">
        <v>620</v>
      </c>
      <c r="F29" s="15"/>
    </row>
    <row r="30" spans="1:6" x14ac:dyDescent="0.25">
      <c r="B30" s="14"/>
      <c r="C30" s="4">
        <v>540</v>
      </c>
      <c r="D30" s="4">
        <v>540</v>
      </c>
      <c r="E30" s="4">
        <v>660</v>
      </c>
      <c r="F30" s="15"/>
    </row>
    <row r="31" spans="1:6" x14ac:dyDescent="0.25">
      <c r="B31" s="14"/>
      <c r="C31" s="4">
        <v>540</v>
      </c>
      <c r="D31" s="4">
        <v>540</v>
      </c>
      <c r="E31" s="4">
        <v>660</v>
      </c>
      <c r="F31" s="15"/>
    </row>
    <row r="32" spans="1:6" x14ac:dyDescent="0.25">
      <c r="B32" s="14"/>
      <c r="C32" s="4">
        <v>540</v>
      </c>
      <c r="D32" s="4">
        <v>540</v>
      </c>
      <c r="E32" s="4">
        <v>700</v>
      </c>
      <c r="F32" s="15"/>
    </row>
    <row r="33" spans="2:6" x14ac:dyDescent="0.25">
      <c r="B33" s="14"/>
      <c r="C33" s="4">
        <v>540</v>
      </c>
      <c r="D33" s="4">
        <v>540</v>
      </c>
      <c r="E33" s="4">
        <v>700</v>
      </c>
      <c r="F33" s="15"/>
    </row>
    <row r="34" spans="2:6" x14ac:dyDescent="0.25">
      <c r="B34" s="14"/>
      <c r="C34" s="4">
        <v>580</v>
      </c>
      <c r="D34" s="4">
        <v>540</v>
      </c>
      <c r="E34" s="4">
        <v>740</v>
      </c>
      <c r="F34" s="15"/>
    </row>
    <row r="35" spans="2:6" x14ac:dyDescent="0.25">
      <c r="B35" s="14"/>
      <c r="C35" s="4">
        <v>580</v>
      </c>
      <c r="D35" s="4">
        <v>540</v>
      </c>
      <c r="E35" s="4">
        <v>780</v>
      </c>
      <c r="F35" s="15"/>
    </row>
    <row r="36" spans="2:6" x14ac:dyDescent="0.25">
      <c r="B36" s="14"/>
      <c r="C36" s="4">
        <v>580</v>
      </c>
      <c r="D36" s="4">
        <v>540</v>
      </c>
      <c r="E36" s="4"/>
      <c r="F36" s="15"/>
    </row>
    <row r="37" spans="2:6" x14ac:dyDescent="0.25">
      <c r="B37" s="14"/>
      <c r="C37" s="4">
        <v>580</v>
      </c>
      <c r="D37" s="4">
        <v>580</v>
      </c>
      <c r="E37" s="4"/>
      <c r="F37" s="15"/>
    </row>
    <row r="38" spans="2:6" x14ac:dyDescent="0.25">
      <c r="B38" s="14"/>
      <c r="C38" s="4">
        <v>620</v>
      </c>
      <c r="D38" s="4">
        <v>580</v>
      </c>
      <c r="E38" s="4"/>
      <c r="F38" s="15"/>
    </row>
    <row r="39" spans="2:6" x14ac:dyDescent="0.25">
      <c r="B39" s="14"/>
      <c r="C39" s="4">
        <v>620</v>
      </c>
      <c r="D39" s="4">
        <v>580</v>
      </c>
      <c r="E39" s="4"/>
      <c r="F39" s="15"/>
    </row>
    <row r="40" spans="2:6" x14ac:dyDescent="0.25">
      <c r="B40" s="14"/>
      <c r="C40" s="4">
        <v>700</v>
      </c>
      <c r="D40" s="4">
        <v>580</v>
      </c>
      <c r="E40" s="4"/>
      <c r="F40" s="15"/>
    </row>
    <row r="41" spans="2:6" x14ac:dyDescent="0.25">
      <c r="B41" s="14"/>
      <c r="C41" s="4">
        <v>740</v>
      </c>
      <c r="D41" s="4">
        <v>580</v>
      </c>
      <c r="E41" s="4"/>
      <c r="F41" s="15"/>
    </row>
    <row r="42" spans="2:6" x14ac:dyDescent="0.25">
      <c r="B42" s="14"/>
      <c r="C42" s="4">
        <v>780</v>
      </c>
      <c r="D42" s="4">
        <v>580</v>
      </c>
      <c r="E42" s="4"/>
      <c r="F42" s="15"/>
    </row>
    <row r="43" spans="2:6" x14ac:dyDescent="0.25">
      <c r="B43" s="14"/>
      <c r="C43" s="4">
        <v>780</v>
      </c>
      <c r="D43" s="4">
        <v>620</v>
      </c>
      <c r="E43" s="4"/>
      <c r="F43" s="15"/>
    </row>
    <row r="44" spans="2:6" x14ac:dyDescent="0.25">
      <c r="B44" s="14"/>
      <c r="C44" s="4">
        <v>780</v>
      </c>
      <c r="D44" s="4">
        <v>620</v>
      </c>
      <c r="E44" s="4"/>
      <c r="F44" s="15"/>
    </row>
    <row r="45" spans="2:6" x14ac:dyDescent="0.25">
      <c r="B45" s="14"/>
      <c r="C45" s="4">
        <v>860</v>
      </c>
      <c r="D45" s="4">
        <v>660</v>
      </c>
      <c r="E45" s="4"/>
      <c r="F45" s="15"/>
    </row>
    <row r="46" spans="2:6" x14ac:dyDescent="0.25">
      <c r="B46" s="14"/>
      <c r="C46" s="4">
        <v>860</v>
      </c>
      <c r="D46" s="4">
        <v>700</v>
      </c>
      <c r="E46" s="4"/>
      <c r="F46" s="15"/>
    </row>
    <row r="47" spans="2:6" x14ac:dyDescent="0.25">
      <c r="B47" s="14"/>
      <c r="C47" s="4">
        <v>900</v>
      </c>
      <c r="D47" s="4">
        <v>700</v>
      </c>
      <c r="E47" s="4"/>
      <c r="F47" s="15"/>
    </row>
    <row r="48" spans="2:6" x14ac:dyDescent="0.25">
      <c r="B48" s="14"/>
      <c r="C48" s="4"/>
      <c r="D48" s="4">
        <v>740</v>
      </c>
      <c r="E48" s="4"/>
      <c r="F48" s="15"/>
    </row>
    <row r="49" spans="2:6" x14ac:dyDescent="0.25">
      <c r="B49" s="14"/>
      <c r="C49" s="4"/>
      <c r="D49" s="4">
        <v>780</v>
      </c>
      <c r="E49" s="4"/>
      <c r="F49" s="15"/>
    </row>
    <row r="50" spans="2:6" x14ac:dyDescent="0.25">
      <c r="B50" s="14"/>
      <c r="C50" s="4"/>
      <c r="D50" s="4">
        <v>780</v>
      </c>
      <c r="E50" s="4"/>
      <c r="F50" s="15"/>
    </row>
    <row r="51" spans="2:6" x14ac:dyDescent="0.25">
      <c r="B51" s="14"/>
      <c r="C51" s="4"/>
      <c r="D51" s="4">
        <v>820</v>
      </c>
      <c r="E51" s="4"/>
      <c r="F51" s="15"/>
    </row>
    <row r="52" spans="2:6" x14ac:dyDescent="0.25">
      <c r="B52" s="14"/>
      <c r="C52" s="4"/>
      <c r="D52" s="4">
        <v>860</v>
      </c>
      <c r="E52" s="4"/>
      <c r="F52" s="15"/>
    </row>
    <row r="53" spans="2:6" ht="18.5" thickBot="1" x14ac:dyDescent="0.3">
      <c r="B53" s="48"/>
      <c r="C53" s="45"/>
      <c r="D53" s="45">
        <v>860</v>
      </c>
      <c r="E53" s="45"/>
      <c r="F53" s="23"/>
    </row>
    <row r="54" spans="2:6" x14ac:dyDescent="0.25">
      <c r="B54" s="2"/>
      <c r="C54" s="2"/>
      <c r="D54" s="2"/>
      <c r="E54" s="2"/>
      <c r="F54" s="2"/>
    </row>
    <row r="55" spans="2:6" x14ac:dyDescent="0.25">
      <c r="B55" s="2"/>
      <c r="C55" s="2"/>
      <c r="D55" s="2"/>
      <c r="E55" s="2"/>
      <c r="F55" s="2"/>
    </row>
    <row r="56" spans="2:6" x14ac:dyDescent="0.25">
      <c r="B56" s="2"/>
      <c r="C56" s="2"/>
      <c r="D56" s="2"/>
      <c r="E56" s="2"/>
      <c r="F56" s="2"/>
    </row>
    <row r="57" spans="2:6" x14ac:dyDescent="0.25">
      <c r="B57" s="2"/>
      <c r="C57" s="2"/>
      <c r="D57" s="2"/>
      <c r="E57" s="2"/>
      <c r="F57" s="2"/>
    </row>
    <row r="58" spans="2:6" x14ac:dyDescent="0.25">
      <c r="B58" s="2"/>
      <c r="C58" s="2"/>
      <c r="D58" s="2"/>
      <c r="E58" s="2"/>
      <c r="F58" s="2"/>
    </row>
    <row r="59" spans="2:6" x14ac:dyDescent="0.25">
      <c r="B59" s="2"/>
      <c r="C59" s="2"/>
      <c r="D59" s="2"/>
      <c r="E59" s="2"/>
      <c r="F59" s="2"/>
    </row>
    <row r="60" spans="2:6" x14ac:dyDescent="0.25">
      <c r="B60" s="2"/>
      <c r="C60" s="2"/>
      <c r="D60" s="2"/>
      <c r="E60" s="2"/>
      <c r="F60" s="2"/>
    </row>
    <row r="61" spans="2:6" x14ac:dyDescent="0.25">
      <c r="B61" s="2"/>
      <c r="C61" s="2"/>
      <c r="D61" s="2"/>
      <c r="E61" s="2"/>
      <c r="F61" s="2"/>
    </row>
    <row r="62" spans="2:6" x14ac:dyDescent="0.25">
      <c r="B62" s="2"/>
      <c r="C62" s="2"/>
      <c r="D62" s="2"/>
      <c r="E62" s="2"/>
      <c r="F62" s="2"/>
    </row>
    <row r="63" spans="2:6" x14ac:dyDescent="0.25">
      <c r="B63" s="2"/>
      <c r="C63" s="2"/>
      <c r="D63" s="2"/>
      <c r="E63" s="2"/>
      <c r="F63" s="2"/>
    </row>
    <row r="64" spans="2:6" x14ac:dyDescent="0.25">
      <c r="B64" s="2"/>
      <c r="C64" s="2"/>
      <c r="D64" s="2"/>
      <c r="E64" s="2"/>
      <c r="F64" s="2"/>
    </row>
    <row r="65" spans="2:6" x14ac:dyDescent="0.25">
      <c r="B65" s="2"/>
      <c r="C65" s="2"/>
      <c r="D65" s="2"/>
      <c r="E65" s="2"/>
      <c r="F65" s="2"/>
    </row>
    <row r="66" spans="2:6" x14ac:dyDescent="0.25">
      <c r="B66" s="2"/>
      <c r="C66" s="2"/>
      <c r="D66" s="2"/>
      <c r="E66" s="2"/>
      <c r="F66" s="2"/>
    </row>
    <row r="67" spans="2:6" x14ac:dyDescent="0.25">
      <c r="B67" s="2"/>
      <c r="C67" s="2"/>
      <c r="D67" s="2"/>
      <c r="E67" s="2"/>
      <c r="F67" s="2"/>
    </row>
    <row r="68" spans="2:6" x14ac:dyDescent="0.25">
      <c r="B68" s="2"/>
      <c r="C68" s="2"/>
      <c r="D68" s="2"/>
      <c r="E68" s="2"/>
      <c r="F68" s="2"/>
    </row>
    <row r="69" spans="2:6" x14ac:dyDescent="0.25">
      <c r="B69" s="2"/>
      <c r="C69" s="2"/>
      <c r="D69" s="2"/>
      <c r="E69" s="2"/>
      <c r="F69" s="2"/>
    </row>
    <row r="70" spans="2:6" x14ac:dyDescent="0.25">
      <c r="B70" s="2"/>
      <c r="C70" s="2"/>
      <c r="D70" s="2"/>
      <c r="E70" s="2"/>
      <c r="F70" s="2"/>
    </row>
    <row r="71" spans="2:6" x14ac:dyDescent="0.25">
      <c r="B71" s="2"/>
      <c r="C71" s="2"/>
      <c r="D71" s="2"/>
      <c r="E71" s="2"/>
      <c r="F71" s="2"/>
    </row>
    <row r="72" spans="2:6" x14ac:dyDescent="0.25">
      <c r="B72" s="2"/>
      <c r="C72" s="2"/>
      <c r="D72" s="2"/>
      <c r="E72" s="2"/>
      <c r="F72" s="2"/>
    </row>
    <row r="73" spans="2:6" x14ac:dyDescent="0.25">
      <c r="B73" s="2"/>
      <c r="C73" s="2"/>
      <c r="D73" s="2"/>
      <c r="E73" s="2"/>
      <c r="F73" s="2"/>
    </row>
    <row r="74" spans="2:6" x14ac:dyDescent="0.25">
      <c r="B74" s="2"/>
      <c r="C74" s="2"/>
      <c r="D74" s="2"/>
      <c r="E74" s="2"/>
      <c r="F74" s="2"/>
    </row>
    <row r="75" spans="2:6" x14ac:dyDescent="0.25">
      <c r="B75" s="2"/>
      <c r="C75" s="2"/>
      <c r="D75" s="2"/>
      <c r="E75" s="2"/>
      <c r="F75" s="2"/>
    </row>
    <row r="76" spans="2:6" x14ac:dyDescent="0.25">
      <c r="B76" s="2"/>
      <c r="C76" s="2"/>
      <c r="D76" s="2"/>
      <c r="E76" s="2"/>
      <c r="F76" s="2"/>
    </row>
    <row r="77" spans="2:6" x14ac:dyDescent="0.25">
      <c r="B77" s="2"/>
      <c r="C77" s="2"/>
      <c r="D77" s="2"/>
      <c r="E77" s="2"/>
      <c r="F77" s="2"/>
    </row>
    <row r="78" spans="2:6" x14ac:dyDescent="0.25">
      <c r="B78" s="2"/>
      <c r="C78" s="2"/>
      <c r="D78" s="2"/>
      <c r="E78" s="2"/>
      <c r="F78" s="2"/>
    </row>
    <row r="79" spans="2:6" x14ac:dyDescent="0.25">
      <c r="B79" s="2"/>
      <c r="C79" s="2"/>
      <c r="D79" s="2"/>
      <c r="E79" s="2"/>
      <c r="F79" s="2"/>
    </row>
    <row r="80" spans="2:6" x14ac:dyDescent="0.25">
      <c r="B80" s="2"/>
      <c r="C80" s="2"/>
      <c r="D80" s="2"/>
      <c r="E80" s="2"/>
      <c r="F80" s="2"/>
    </row>
    <row r="81" spans="2:6" x14ac:dyDescent="0.25">
      <c r="B81" s="2"/>
      <c r="C81" s="2"/>
      <c r="D81" s="2"/>
      <c r="E81" s="2"/>
      <c r="F81" s="2"/>
    </row>
    <row r="82" spans="2:6" x14ac:dyDescent="0.25">
      <c r="B82" s="2"/>
      <c r="C82" s="2"/>
      <c r="D82" s="2"/>
      <c r="E82" s="2"/>
      <c r="F82" s="2"/>
    </row>
    <row r="83" spans="2:6" x14ac:dyDescent="0.25">
      <c r="B83" s="2"/>
      <c r="C83" s="2"/>
      <c r="D83" s="2"/>
      <c r="E83" s="2"/>
      <c r="F83" s="2"/>
    </row>
    <row r="84" spans="2:6" x14ac:dyDescent="0.25">
      <c r="B84" s="2"/>
      <c r="C84" s="2"/>
      <c r="D84" s="2"/>
      <c r="E84" s="2"/>
      <c r="F84" s="2"/>
    </row>
    <row r="85" spans="2:6" x14ac:dyDescent="0.25">
      <c r="B85" s="2"/>
      <c r="C85" s="2"/>
      <c r="D85" s="2"/>
      <c r="E85" s="2"/>
      <c r="F85" s="2"/>
    </row>
    <row r="86" spans="2:6" x14ac:dyDescent="0.25">
      <c r="B86" s="2"/>
      <c r="C86" s="2"/>
      <c r="D86" s="2"/>
      <c r="E86" s="2"/>
      <c r="F86" s="2"/>
    </row>
    <row r="87" spans="2:6" x14ac:dyDescent="0.25">
      <c r="B87" s="2"/>
      <c r="C87" s="2"/>
      <c r="D87" s="2"/>
      <c r="E87" s="2"/>
      <c r="F87" s="2"/>
    </row>
    <row r="88" spans="2:6" x14ac:dyDescent="0.25">
      <c r="B88" s="2"/>
      <c r="C88" s="2"/>
      <c r="D88" s="2"/>
      <c r="E88" s="2"/>
      <c r="F88" s="2"/>
    </row>
    <row r="89" spans="2:6" x14ac:dyDescent="0.25">
      <c r="B89" s="2"/>
      <c r="C89" s="2"/>
      <c r="D89" s="2"/>
      <c r="E89" s="2"/>
      <c r="F89" s="2"/>
    </row>
    <row r="90" spans="2:6" x14ac:dyDescent="0.25">
      <c r="B90" s="2"/>
      <c r="C90" s="2"/>
      <c r="D90" s="2"/>
      <c r="E90" s="2"/>
      <c r="F90" s="2"/>
    </row>
    <row r="91" spans="2:6" x14ac:dyDescent="0.25">
      <c r="B91" s="2"/>
      <c r="C91" s="2"/>
      <c r="D91" s="2"/>
      <c r="E91" s="2"/>
      <c r="F91" s="2"/>
    </row>
    <row r="92" spans="2:6" x14ac:dyDescent="0.25">
      <c r="B92" s="2"/>
      <c r="C92" s="2"/>
      <c r="D92" s="2"/>
      <c r="E92" s="2"/>
      <c r="F92" s="2"/>
    </row>
    <row r="93" spans="2:6" x14ac:dyDescent="0.25">
      <c r="B93" s="2"/>
      <c r="C93" s="2"/>
      <c r="D93" s="2"/>
      <c r="E93" s="2"/>
      <c r="F93" s="2"/>
    </row>
    <row r="94" spans="2:6" x14ac:dyDescent="0.25">
      <c r="B94" s="2"/>
      <c r="C94" s="2"/>
      <c r="D94" s="2"/>
      <c r="E94" s="2"/>
      <c r="F94" s="2"/>
    </row>
    <row r="95" spans="2:6" x14ac:dyDescent="0.25">
      <c r="B95" s="2"/>
      <c r="C95" s="2"/>
      <c r="D95" s="2"/>
      <c r="E95" s="2"/>
      <c r="F95" s="2"/>
    </row>
    <row r="96" spans="2:6" x14ac:dyDescent="0.25">
      <c r="B96" s="2"/>
      <c r="C96" s="2"/>
      <c r="D96" s="2"/>
      <c r="E96" s="2"/>
      <c r="F96" s="2"/>
    </row>
    <row r="97" spans="2:6" x14ac:dyDescent="0.25">
      <c r="B97" s="2"/>
      <c r="C97" s="2"/>
      <c r="D97" s="2"/>
      <c r="E97" s="2"/>
      <c r="F97" s="2"/>
    </row>
    <row r="98" spans="2:6" x14ac:dyDescent="0.25">
      <c r="B98" s="2"/>
      <c r="C98" s="2"/>
      <c r="D98" s="2"/>
      <c r="E98" s="2"/>
      <c r="F98" s="2"/>
    </row>
    <row r="99" spans="2:6" x14ac:dyDescent="0.25">
      <c r="B99" s="2"/>
      <c r="C99" s="2"/>
      <c r="D99" s="2"/>
      <c r="E99" s="2"/>
      <c r="F99" s="2"/>
    </row>
    <row r="100" spans="2:6" x14ac:dyDescent="0.25">
      <c r="B100" s="2"/>
      <c r="C100" s="2"/>
      <c r="D100" s="2"/>
      <c r="E100" s="2"/>
      <c r="F100" s="2"/>
    </row>
    <row r="101" spans="2:6" x14ac:dyDescent="0.25">
      <c r="B101" s="2"/>
      <c r="C101" s="2"/>
      <c r="D101" s="2"/>
      <c r="E101" s="2"/>
      <c r="F101" s="2"/>
    </row>
    <row r="102" spans="2:6" x14ac:dyDescent="0.25">
      <c r="B102" s="2"/>
      <c r="C102" s="2"/>
      <c r="D102" s="2"/>
      <c r="E102" s="2"/>
      <c r="F102" s="2"/>
    </row>
    <row r="103" spans="2:6" x14ac:dyDescent="0.25">
      <c r="B103" s="2"/>
      <c r="C103" s="2"/>
      <c r="D103" s="2"/>
      <c r="E103" s="2"/>
      <c r="F103" s="2"/>
    </row>
    <row r="104" spans="2:6" x14ac:dyDescent="0.25">
      <c r="B104" s="2"/>
      <c r="C104" s="2"/>
      <c r="D104" s="2"/>
      <c r="E104" s="2"/>
      <c r="F104" s="2"/>
    </row>
    <row r="105" spans="2:6" x14ac:dyDescent="0.25">
      <c r="B105" s="2"/>
      <c r="C105" s="2"/>
      <c r="D105" s="2"/>
      <c r="E105" s="2"/>
      <c r="F105" s="2"/>
    </row>
    <row r="106" spans="2:6" x14ac:dyDescent="0.25">
      <c r="B106" s="2"/>
      <c r="C106" s="2"/>
      <c r="D106" s="2"/>
      <c r="E106" s="2"/>
      <c r="F106" s="2"/>
    </row>
    <row r="107" spans="2:6" x14ac:dyDescent="0.25">
      <c r="B107" s="2"/>
      <c r="C107" s="2"/>
      <c r="D107" s="2"/>
      <c r="E107" s="2"/>
      <c r="F107" s="2"/>
    </row>
    <row r="108" spans="2:6" x14ac:dyDescent="0.25">
      <c r="B108" s="2"/>
      <c r="C108" s="2"/>
      <c r="D108" s="2"/>
      <c r="E108" s="2"/>
      <c r="F108" s="2"/>
    </row>
    <row r="109" spans="2:6" x14ac:dyDescent="0.25">
      <c r="B109" s="2"/>
      <c r="C109" s="2"/>
      <c r="D109" s="2"/>
      <c r="E109" s="2"/>
      <c r="F109" s="2"/>
    </row>
    <row r="110" spans="2:6" x14ac:dyDescent="0.25">
      <c r="B110" s="2"/>
      <c r="C110" s="2"/>
      <c r="D110" s="2"/>
      <c r="E110" s="2"/>
      <c r="F110" s="2"/>
    </row>
    <row r="111" spans="2:6" x14ac:dyDescent="0.25">
      <c r="B111" s="2"/>
      <c r="C111" s="2"/>
      <c r="D111" s="2"/>
      <c r="E111" s="2"/>
      <c r="F111" s="2"/>
    </row>
    <row r="112" spans="2:6" x14ac:dyDescent="0.25">
      <c r="B112" s="2"/>
      <c r="C112" s="2"/>
      <c r="D112" s="2"/>
      <c r="E112" s="2"/>
      <c r="F112" s="2"/>
    </row>
    <row r="113" spans="1:6" x14ac:dyDescent="0.25">
      <c r="B113" s="2"/>
      <c r="C113" s="2"/>
      <c r="D113" s="2"/>
      <c r="E113" s="2"/>
      <c r="F113" s="2"/>
    </row>
    <row r="114" spans="1:6" x14ac:dyDescent="0.25">
      <c r="B114" s="2"/>
      <c r="C114" s="2"/>
      <c r="D114" s="2"/>
      <c r="E114" s="2"/>
      <c r="F114" s="2"/>
    </row>
    <row r="115" spans="1:6" x14ac:dyDescent="0.25">
      <c r="A115" s="2"/>
      <c r="B115" s="2"/>
      <c r="C115" s="2"/>
      <c r="D115" s="2"/>
      <c r="E115" s="2"/>
      <c r="F115" s="2"/>
    </row>
    <row r="116" spans="1:6" x14ac:dyDescent="0.25">
      <c r="A116" s="2"/>
      <c r="B116" s="2"/>
      <c r="C116" s="2"/>
      <c r="D116" s="2"/>
      <c r="E116" s="2"/>
      <c r="F116" s="2"/>
    </row>
    <row r="117" spans="1:6" x14ac:dyDescent="0.25">
      <c r="A117" s="2"/>
      <c r="B117" s="2"/>
      <c r="C117" s="2"/>
      <c r="D117" s="2"/>
      <c r="E117" s="2"/>
      <c r="F117" s="2"/>
    </row>
    <row r="118" spans="1:6" x14ac:dyDescent="0.25">
      <c r="A118" s="2"/>
      <c r="B118" s="2"/>
      <c r="C118" s="2"/>
      <c r="D118" s="2"/>
      <c r="E118" s="2"/>
      <c r="F118" s="2"/>
    </row>
    <row r="119" spans="1:6" x14ac:dyDescent="0.25">
      <c r="A119" s="2"/>
      <c r="B119" s="2"/>
      <c r="C119" s="2"/>
      <c r="D119" s="2"/>
      <c r="E119" s="2"/>
      <c r="F119" s="2"/>
    </row>
    <row r="120" spans="1:6" x14ac:dyDescent="0.25">
      <c r="A120" s="2"/>
      <c r="B120" s="2"/>
      <c r="C120" s="2"/>
      <c r="D120" s="2"/>
      <c r="E120" s="2"/>
      <c r="F120" s="2"/>
    </row>
    <row r="121" spans="1:6" x14ac:dyDescent="0.25">
      <c r="A121" s="2"/>
      <c r="B121" s="2"/>
      <c r="C121" s="2"/>
      <c r="D121" s="2"/>
      <c r="E121" s="2"/>
      <c r="F121" s="2"/>
    </row>
    <row r="122" spans="1:6" x14ac:dyDescent="0.25">
      <c r="A122" s="2"/>
      <c r="B122" s="2"/>
      <c r="C122" s="2"/>
      <c r="D122" s="2"/>
      <c r="E122" s="2"/>
      <c r="F122" s="2"/>
    </row>
    <row r="123" spans="1:6" x14ac:dyDescent="0.25">
      <c r="A123" s="2"/>
      <c r="B123" s="2"/>
      <c r="C123" s="2"/>
      <c r="D123" s="2"/>
      <c r="E123" s="2"/>
      <c r="F123" s="2"/>
    </row>
    <row r="124" spans="1:6" x14ac:dyDescent="0.25">
      <c r="A124" s="2"/>
      <c r="B124" s="2"/>
      <c r="C124" s="2"/>
      <c r="D124" s="2"/>
      <c r="E124" s="2"/>
      <c r="F124" s="2"/>
    </row>
    <row r="125" spans="1:6" x14ac:dyDescent="0.25">
      <c r="A125" s="2"/>
      <c r="B125" s="2"/>
      <c r="C125" s="2"/>
      <c r="D125" s="2"/>
      <c r="E125" s="2"/>
      <c r="F125" s="2"/>
    </row>
    <row r="126" spans="1:6" x14ac:dyDescent="0.25">
      <c r="A126" s="2"/>
      <c r="B126" s="2"/>
      <c r="C126" s="2"/>
      <c r="D126" s="2"/>
      <c r="E126" s="2"/>
      <c r="F126" s="2"/>
    </row>
    <row r="127" spans="1:6" x14ac:dyDescent="0.25">
      <c r="A127" s="2"/>
      <c r="B127" s="2"/>
      <c r="C127" s="2"/>
      <c r="D127" s="2"/>
      <c r="E127" s="2"/>
      <c r="F127" s="2"/>
    </row>
    <row r="128" spans="1:6" x14ac:dyDescent="0.25">
      <c r="A128" s="2"/>
      <c r="B128" s="2"/>
      <c r="C128" s="2"/>
      <c r="D128" s="2"/>
      <c r="E128" s="2"/>
      <c r="F128" s="2"/>
    </row>
    <row r="129" spans="1:6" x14ac:dyDescent="0.25">
      <c r="A129" s="2"/>
      <c r="B129" s="2"/>
      <c r="C129" s="2"/>
      <c r="D129" s="2"/>
      <c r="E129" s="2"/>
      <c r="F129" s="2"/>
    </row>
    <row r="130" spans="1:6" x14ac:dyDescent="0.25">
      <c r="A130" s="2"/>
      <c r="B130" s="2"/>
      <c r="C130" s="2"/>
      <c r="D130" s="2"/>
      <c r="E130" s="2"/>
      <c r="F130" s="2"/>
    </row>
    <row r="131" spans="1:6" x14ac:dyDescent="0.25">
      <c r="A131" s="2"/>
      <c r="B131" s="2"/>
      <c r="C131" s="2"/>
      <c r="D131" s="2"/>
      <c r="E131" s="2"/>
      <c r="F131" s="2"/>
    </row>
    <row r="132" spans="1:6" x14ac:dyDescent="0.25">
      <c r="A132" s="2"/>
      <c r="B132" s="2"/>
      <c r="C132" s="2"/>
      <c r="D132" s="2"/>
      <c r="E132" s="2"/>
      <c r="F132" s="2"/>
    </row>
    <row r="133" spans="1:6" x14ac:dyDescent="0.25">
      <c r="A133" s="2"/>
      <c r="B133" s="2"/>
      <c r="C133" s="2"/>
      <c r="D133" s="2"/>
      <c r="E133" s="2"/>
      <c r="F133" s="2"/>
    </row>
    <row r="134" spans="1:6" x14ac:dyDescent="0.25">
      <c r="A134" s="2"/>
      <c r="B134" s="2"/>
      <c r="C134" s="2"/>
      <c r="D134" s="2"/>
      <c r="E134" s="2"/>
      <c r="F134" s="2"/>
    </row>
    <row r="135" spans="1:6" x14ac:dyDescent="0.25">
      <c r="A135" s="2"/>
      <c r="B135" s="2"/>
      <c r="C135" s="2"/>
      <c r="D135" s="2"/>
      <c r="E135" s="2"/>
      <c r="F135" s="2"/>
    </row>
    <row r="136" spans="1:6" x14ac:dyDescent="0.25">
      <c r="A136" s="2"/>
      <c r="B136" s="2"/>
      <c r="C136" s="2"/>
      <c r="D136" s="2"/>
      <c r="E136" s="2"/>
      <c r="F136" s="2"/>
    </row>
    <row r="137" spans="1:6" x14ac:dyDescent="0.25">
      <c r="A137" s="2"/>
      <c r="B137" s="2"/>
      <c r="C137" s="2"/>
      <c r="D137" s="2"/>
      <c r="E137" s="2"/>
      <c r="F137" s="2"/>
    </row>
    <row r="138" spans="1:6" x14ac:dyDescent="0.25">
      <c r="A138" s="2"/>
      <c r="B138" s="2"/>
      <c r="C138" s="2"/>
      <c r="D138" s="2"/>
      <c r="E138" s="2"/>
      <c r="F138" s="2"/>
    </row>
    <row r="139" spans="1:6" x14ac:dyDescent="0.25">
      <c r="A139" s="2"/>
      <c r="B139" s="2"/>
      <c r="C139" s="2"/>
      <c r="D139" s="2"/>
      <c r="E139" s="2"/>
      <c r="F139" s="2"/>
    </row>
    <row r="140" spans="1:6" x14ac:dyDescent="0.25">
      <c r="A140" s="2"/>
      <c r="B140" s="2"/>
      <c r="C140" s="2"/>
      <c r="D140" s="2"/>
      <c r="E140" s="2"/>
      <c r="F140" s="2"/>
    </row>
    <row r="141" spans="1:6" x14ac:dyDescent="0.25">
      <c r="A141" s="2"/>
      <c r="B141" s="2"/>
      <c r="C141" s="2"/>
      <c r="D141" s="2"/>
      <c r="E141" s="2"/>
      <c r="F141" s="2"/>
    </row>
    <row r="142" spans="1:6" x14ac:dyDescent="0.25">
      <c r="A142" s="2"/>
      <c r="B142" s="2"/>
      <c r="C142" s="2"/>
      <c r="D142" s="2"/>
      <c r="E142" s="2"/>
      <c r="F142" s="2"/>
    </row>
    <row r="143" spans="1:6" x14ac:dyDescent="0.25">
      <c r="A143" s="2"/>
      <c r="B143" s="2"/>
      <c r="C143" s="2"/>
      <c r="D143" s="2"/>
      <c r="E143" s="2"/>
      <c r="F143" s="2"/>
    </row>
    <row r="144" spans="1:6" x14ac:dyDescent="0.25">
      <c r="A144" s="2"/>
      <c r="B144" s="2"/>
      <c r="C144" s="2"/>
      <c r="D144" s="2"/>
      <c r="E144" s="2"/>
      <c r="F144" s="2"/>
    </row>
    <row r="145" spans="1:6" x14ac:dyDescent="0.25">
      <c r="A145" s="2"/>
      <c r="B145" s="2"/>
      <c r="C145" s="2"/>
      <c r="D145" s="2"/>
      <c r="E145" s="2"/>
      <c r="F145" s="2"/>
    </row>
    <row r="146" spans="1:6" x14ac:dyDescent="0.25">
      <c r="A146" s="2"/>
      <c r="B146" s="2"/>
      <c r="C146" s="2"/>
      <c r="D146" s="2"/>
      <c r="E146" s="2"/>
      <c r="F146" s="2"/>
    </row>
    <row r="147" spans="1:6" x14ac:dyDescent="0.25">
      <c r="B147" s="2"/>
      <c r="C147" s="2"/>
      <c r="D147" s="2"/>
      <c r="E147" s="2"/>
      <c r="F147" s="2"/>
    </row>
    <row r="148" spans="1:6" x14ac:dyDescent="0.25">
      <c r="B148" s="2"/>
      <c r="C148" s="2"/>
      <c r="D148" s="2"/>
      <c r="E148" s="2"/>
      <c r="F148" s="2"/>
    </row>
    <row r="149" spans="1:6" x14ac:dyDescent="0.25">
      <c r="B149" s="2"/>
      <c r="C149" s="2"/>
      <c r="D149" s="2"/>
      <c r="E149" s="2"/>
      <c r="F149" s="2"/>
    </row>
    <row r="150" spans="1:6" x14ac:dyDescent="0.25">
      <c r="B150" s="2"/>
      <c r="C150" s="2"/>
      <c r="D150" s="2"/>
      <c r="E150" s="2"/>
      <c r="F150" s="2"/>
    </row>
    <row r="151" spans="1:6" x14ac:dyDescent="0.25">
      <c r="B151" s="2"/>
      <c r="C151" s="2"/>
      <c r="D151" s="2"/>
      <c r="E151" s="2"/>
      <c r="F151" s="2"/>
    </row>
    <row r="152" spans="1:6" x14ac:dyDescent="0.25">
      <c r="B152" s="2"/>
      <c r="C152" s="2"/>
      <c r="D152" s="2"/>
      <c r="E152" s="2"/>
      <c r="F152" s="2"/>
    </row>
    <row r="153" spans="1:6" x14ac:dyDescent="0.25">
      <c r="B153" s="2"/>
      <c r="C153" s="2"/>
      <c r="D153" s="2"/>
      <c r="E153" s="2"/>
      <c r="F153" s="2"/>
    </row>
    <row r="154" spans="1:6" x14ac:dyDescent="0.25">
      <c r="B154" s="2"/>
      <c r="C154" s="2"/>
      <c r="D154" s="2"/>
      <c r="E154" s="2"/>
      <c r="F154" s="2"/>
    </row>
    <row r="155" spans="1:6" x14ac:dyDescent="0.25">
      <c r="B155" s="2"/>
      <c r="C155" s="2"/>
      <c r="D155" s="2"/>
      <c r="E155" s="2"/>
      <c r="F155" s="2"/>
    </row>
    <row r="156" spans="1:6" x14ac:dyDescent="0.25">
      <c r="B156" s="2"/>
      <c r="C156" s="2"/>
      <c r="D156" s="2"/>
      <c r="E156" s="2"/>
      <c r="F156" s="2"/>
    </row>
    <row r="157" spans="1:6" x14ac:dyDescent="0.25">
      <c r="B157" s="2"/>
      <c r="C157" s="2"/>
      <c r="D157" s="2"/>
      <c r="E157" s="2"/>
      <c r="F157" s="2"/>
    </row>
    <row r="158" spans="1:6" x14ac:dyDescent="0.25">
      <c r="B158" s="2"/>
      <c r="C158" s="2"/>
      <c r="D158" s="2"/>
      <c r="E158" s="2"/>
      <c r="F158" s="2"/>
    </row>
    <row r="159" spans="1:6" x14ac:dyDescent="0.25">
      <c r="B159" s="2"/>
      <c r="C159" s="2"/>
      <c r="D159" s="2"/>
      <c r="E159" s="2"/>
      <c r="F159" s="2"/>
    </row>
    <row r="160" spans="1:6" x14ac:dyDescent="0.25">
      <c r="B160" s="2"/>
      <c r="C160" s="2"/>
      <c r="D160" s="2"/>
      <c r="E160" s="2"/>
      <c r="F160" s="2"/>
    </row>
    <row r="161" spans="2:6" x14ac:dyDescent="0.25">
      <c r="B161" s="2"/>
      <c r="C161" s="2"/>
      <c r="D161" s="2"/>
      <c r="E161" s="2"/>
      <c r="F161" s="2"/>
    </row>
    <row r="162" spans="2:6" x14ac:dyDescent="0.25">
      <c r="B162" s="2"/>
      <c r="C162" s="2"/>
      <c r="D162" s="2"/>
      <c r="E162" s="2"/>
      <c r="F162" s="2"/>
    </row>
    <row r="163" spans="2:6" x14ac:dyDescent="0.25">
      <c r="B163" s="2"/>
      <c r="C163" s="2"/>
      <c r="D163" s="2"/>
      <c r="E163" s="2"/>
      <c r="F163" s="2"/>
    </row>
    <row r="164" spans="2:6" x14ac:dyDescent="0.25">
      <c r="B164" s="2"/>
      <c r="C164" s="2"/>
      <c r="D164" s="2"/>
      <c r="E164" s="2"/>
      <c r="F164" s="2"/>
    </row>
    <row r="165" spans="2:6" x14ac:dyDescent="0.25">
      <c r="B165" s="2"/>
      <c r="C165" s="2"/>
      <c r="D165" s="2"/>
      <c r="E165" s="2"/>
      <c r="F165" s="2"/>
    </row>
    <row r="166" spans="2:6" x14ac:dyDescent="0.25">
      <c r="B166" s="2"/>
      <c r="C166" s="2"/>
      <c r="D166" s="2"/>
      <c r="E166" s="2"/>
      <c r="F166" s="2"/>
    </row>
  </sheetData>
  <mergeCells count="1">
    <mergeCell ref="B2:F2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5FEB3-8FE0-423A-9AE7-AA5AA5F17901}">
  <dimension ref="A1:D20"/>
  <sheetViews>
    <sheetView workbookViewId="0">
      <selection activeCell="G4" sqref="G4"/>
    </sheetView>
  </sheetViews>
  <sheetFormatPr defaultRowHeight="18" x14ac:dyDescent="0.55000000000000004"/>
  <cols>
    <col min="2" max="2" width="12.83203125" customWidth="1"/>
    <col min="3" max="4" width="9" style="52"/>
  </cols>
  <sheetData>
    <row r="1" spans="1:4" x14ac:dyDescent="0.55000000000000004">
      <c r="A1" s="49" t="s">
        <v>35</v>
      </c>
      <c r="B1" s="49" t="s">
        <v>38</v>
      </c>
      <c r="C1" s="50" t="s">
        <v>36</v>
      </c>
      <c r="D1" s="50" t="s">
        <v>37</v>
      </c>
    </row>
    <row r="2" spans="1:4" x14ac:dyDescent="0.55000000000000004">
      <c r="A2" s="49"/>
      <c r="B2" s="49"/>
      <c r="C2" s="50">
        <v>94.48</v>
      </c>
      <c r="D2" s="50">
        <v>46</v>
      </c>
    </row>
    <row r="3" spans="1:4" x14ac:dyDescent="0.55000000000000004">
      <c r="A3" s="49"/>
      <c r="B3" s="49"/>
      <c r="C3" s="50">
        <v>89.8</v>
      </c>
      <c r="D3" s="50">
        <v>38</v>
      </c>
    </row>
    <row r="4" spans="1:4" x14ac:dyDescent="0.55000000000000004">
      <c r="A4" s="49"/>
      <c r="B4" s="49"/>
      <c r="C4" s="50">
        <v>94</v>
      </c>
      <c r="D4" s="50">
        <v>44.8</v>
      </c>
    </row>
    <row r="5" spans="1:4" x14ac:dyDescent="0.55000000000000004">
      <c r="A5" s="49"/>
      <c r="B5" s="49"/>
      <c r="C5" s="51"/>
      <c r="D5" s="51"/>
    </row>
    <row r="6" spans="1:4" x14ac:dyDescent="0.55000000000000004">
      <c r="A6" s="49"/>
      <c r="B6" s="49"/>
      <c r="C6" s="51"/>
      <c r="D6" s="51"/>
    </row>
    <row r="7" spans="1:4" x14ac:dyDescent="0.55000000000000004">
      <c r="A7" s="49"/>
      <c r="B7" s="49"/>
      <c r="C7" s="51"/>
      <c r="D7" s="51"/>
    </row>
    <row r="8" spans="1:4" x14ac:dyDescent="0.55000000000000004">
      <c r="A8" s="49"/>
      <c r="B8" s="49"/>
      <c r="C8" s="51"/>
      <c r="D8" s="51"/>
    </row>
    <row r="9" spans="1:4" x14ac:dyDescent="0.55000000000000004">
      <c r="A9" s="49" t="s">
        <v>39</v>
      </c>
      <c r="B9" s="49" t="s">
        <v>40</v>
      </c>
      <c r="C9" s="50" t="s">
        <v>36</v>
      </c>
      <c r="D9" s="50" t="s">
        <v>37</v>
      </c>
    </row>
    <row r="10" spans="1:4" x14ac:dyDescent="0.55000000000000004">
      <c r="A10" s="49"/>
      <c r="B10" s="49"/>
      <c r="C10" s="50">
        <v>60</v>
      </c>
      <c r="D10" s="50">
        <v>44</v>
      </c>
    </row>
    <row r="11" spans="1:4" x14ac:dyDescent="0.55000000000000004">
      <c r="A11" s="49"/>
      <c r="B11" s="49"/>
      <c r="C11" s="50">
        <v>76</v>
      </c>
      <c r="D11" s="50">
        <v>46</v>
      </c>
    </row>
    <row r="12" spans="1:4" x14ac:dyDescent="0.55000000000000004">
      <c r="A12" s="49"/>
      <c r="B12" s="49"/>
      <c r="C12" s="50">
        <v>70</v>
      </c>
      <c r="D12" s="50">
        <v>63</v>
      </c>
    </row>
    <row r="13" spans="1:4" x14ac:dyDescent="0.55000000000000004">
      <c r="A13" s="49"/>
      <c r="B13" s="49"/>
      <c r="C13" s="50">
        <v>78</v>
      </c>
      <c r="D13" s="50">
        <v>41</v>
      </c>
    </row>
    <row r="14" spans="1:4" x14ac:dyDescent="0.55000000000000004">
      <c r="A14" s="49"/>
      <c r="B14" s="49"/>
      <c r="C14" s="51"/>
      <c r="D14" s="51"/>
    </row>
    <row r="15" spans="1:4" x14ac:dyDescent="0.55000000000000004">
      <c r="A15" s="49"/>
      <c r="B15" s="49"/>
      <c r="C15" s="51"/>
      <c r="D15" s="51"/>
    </row>
    <row r="16" spans="1:4" x14ac:dyDescent="0.55000000000000004">
      <c r="A16" s="49" t="s">
        <v>41</v>
      </c>
      <c r="B16" s="49" t="s">
        <v>42</v>
      </c>
      <c r="C16" s="50" t="s">
        <v>36</v>
      </c>
      <c r="D16" s="50" t="s">
        <v>37</v>
      </c>
    </row>
    <row r="17" spans="1:4" x14ac:dyDescent="0.55000000000000004">
      <c r="A17" s="49"/>
      <c r="B17" s="49"/>
      <c r="C17" s="50">
        <v>3196</v>
      </c>
      <c r="D17" s="50">
        <v>1350</v>
      </c>
    </row>
    <row r="18" spans="1:4" x14ac:dyDescent="0.55000000000000004">
      <c r="A18" s="49"/>
      <c r="B18" s="49"/>
      <c r="C18" s="50">
        <v>3190</v>
      </c>
      <c r="D18" s="50">
        <v>850</v>
      </c>
    </row>
    <row r="19" spans="1:4" x14ac:dyDescent="0.55000000000000004">
      <c r="A19" s="49"/>
      <c r="B19" s="49"/>
      <c r="C19" s="50">
        <v>4150</v>
      </c>
      <c r="D19" s="50">
        <v>1832</v>
      </c>
    </row>
    <row r="20" spans="1:4" x14ac:dyDescent="0.55000000000000004">
      <c r="A20" s="49"/>
      <c r="B20" s="49"/>
      <c r="C20" s="50">
        <v>3940</v>
      </c>
      <c r="D20" s="50">
        <v>1100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91DBB-BC40-4274-811C-5BE3002B00D4}">
  <dimension ref="A1:AC27"/>
  <sheetViews>
    <sheetView zoomScale="70" zoomScaleNormal="70" workbookViewId="0">
      <selection activeCell="C1" sqref="C1:C1048576"/>
    </sheetView>
  </sheetViews>
  <sheetFormatPr defaultRowHeight="18" x14ac:dyDescent="0.55000000000000004"/>
  <sheetData>
    <row r="1" spans="1:29" ht="18.5" thickBot="1" x14ac:dyDescent="0.6">
      <c r="A1" s="88"/>
      <c r="B1" s="88"/>
      <c r="C1" s="88"/>
      <c r="D1" s="88"/>
      <c r="E1" s="88"/>
      <c r="F1" s="88"/>
      <c r="G1" s="88"/>
      <c r="H1" s="88"/>
      <c r="I1" s="88"/>
      <c r="J1" s="176" t="s">
        <v>77</v>
      </c>
      <c r="K1" s="177"/>
      <c r="L1" s="177"/>
      <c r="M1" s="177"/>
      <c r="N1" s="177"/>
      <c r="O1" s="177"/>
      <c r="P1" s="178"/>
      <c r="Q1" s="88"/>
      <c r="R1" s="88"/>
      <c r="S1" s="88"/>
      <c r="T1" s="88"/>
      <c r="U1" s="88"/>
      <c r="V1" s="88"/>
      <c r="W1" s="88"/>
      <c r="X1" s="88"/>
      <c r="Y1" s="88"/>
      <c r="Z1" s="88"/>
      <c r="AA1" s="88"/>
      <c r="AB1" s="88"/>
      <c r="AC1" s="88"/>
    </row>
    <row r="2" spans="1:29" ht="20.5" thickBot="1" x14ac:dyDescent="0.65">
      <c r="A2" s="89"/>
      <c r="B2" s="90" t="s">
        <v>78</v>
      </c>
      <c r="C2" s="91" t="s">
        <v>79</v>
      </c>
      <c r="D2" s="91"/>
      <c r="E2" s="92"/>
      <c r="F2" s="92"/>
      <c r="G2" s="92"/>
      <c r="H2" s="90" t="s">
        <v>80</v>
      </c>
      <c r="I2" s="93" t="s">
        <v>81</v>
      </c>
      <c r="J2" s="94" t="s">
        <v>82</v>
      </c>
      <c r="K2" s="95" t="s">
        <v>83</v>
      </c>
      <c r="L2" s="96" t="s">
        <v>84</v>
      </c>
      <c r="M2" s="97" t="s">
        <v>85</v>
      </c>
      <c r="N2" s="95" t="s">
        <v>86</v>
      </c>
      <c r="O2" s="98" t="s">
        <v>87</v>
      </c>
      <c r="P2" s="99" t="s">
        <v>88</v>
      </c>
      <c r="Q2" s="100" t="s">
        <v>89</v>
      </c>
      <c r="R2" s="176"/>
      <c r="S2" s="177"/>
      <c r="T2" s="177"/>
      <c r="U2" s="177"/>
      <c r="V2" s="177"/>
      <c r="W2" s="177"/>
      <c r="X2" s="177"/>
      <c r="Y2" s="177"/>
      <c r="Z2" s="177"/>
      <c r="AA2" s="177"/>
      <c r="AB2" s="177"/>
      <c r="AC2" s="178"/>
    </row>
    <row r="3" spans="1:29" x14ac:dyDescent="0.55000000000000004">
      <c r="A3" s="101" t="s">
        <v>90</v>
      </c>
      <c r="B3" s="102">
        <v>19</v>
      </c>
      <c r="C3" s="102">
        <v>114.5</v>
      </c>
      <c r="D3" s="102">
        <v>81</v>
      </c>
      <c r="E3" s="102">
        <v>80.5</v>
      </c>
      <c r="F3" s="102">
        <v>104</v>
      </c>
      <c r="G3" s="102">
        <v>78.7</v>
      </c>
      <c r="H3" s="102">
        <f>(F3+E3+D3)/3</f>
        <v>88.5</v>
      </c>
      <c r="I3" s="103">
        <f t="shared" ref="I3:I27" si="0">(H3/B3)</f>
        <v>4.6578947368421053</v>
      </c>
      <c r="J3" s="104">
        <v>0</v>
      </c>
      <c r="K3" s="102">
        <v>0</v>
      </c>
      <c r="L3" s="105">
        <f>AVERAGE(J3:K3)</f>
        <v>0</v>
      </c>
      <c r="M3" s="106">
        <v>3</v>
      </c>
      <c r="N3" s="102">
        <v>0</v>
      </c>
      <c r="O3" s="103">
        <f>AVERAGE(M3:N3)</f>
        <v>1.5</v>
      </c>
      <c r="P3" s="107">
        <f>L3+O3</f>
        <v>1.5</v>
      </c>
      <c r="Q3" s="108">
        <f>SUM(R3:RZ3)*25/100000</f>
        <v>0.23774999999999999</v>
      </c>
      <c r="R3" s="101">
        <v>951</v>
      </c>
      <c r="S3" s="102"/>
      <c r="T3" s="102"/>
      <c r="U3" s="102"/>
      <c r="V3" s="102"/>
      <c r="W3" s="102"/>
      <c r="X3" s="102"/>
      <c r="Y3" s="102"/>
      <c r="Z3" s="102"/>
      <c r="AA3" s="102"/>
      <c r="AB3" s="102"/>
      <c r="AC3" s="105"/>
    </row>
    <row r="4" spans="1:29" x14ac:dyDescent="0.55000000000000004">
      <c r="A4" s="109" t="s">
        <v>90</v>
      </c>
      <c r="B4" s="110">
        <v>18.7</v>
      </c>
      <c r="C4" s="110">
        <v>88</v>
      </c>
      <c r="D4" s="110">
        <v>109.2</v>
      </c>
      <c r="E4" s="110">
        <v>85</v>
      </c>
      <c r="F4" s="110">
        <v>105.2</v>
      </c>
      <c r="G4" s="110">
        <v>104</v>
      </c>
      <c r="H4" s="110">
        <f>(G4+F4+C4)/3</f>
        <v>99.066666666666663</v>
      </c>
      <c r="I4" s="111">
        <f t="shared" si="0"/>
        <v>5.2976827094474155</v>
      </c>
      <c r="J4" s="112">
        <v>0</v>
      </c>
      <c r="K4" s="110">
        <v>0</v>
      </c>
      <c r="L4" s="113">
        <f t="shared" ref="L4:L27" si="1">AVERAGE(J4:K4)</f>
        <v>0</v>
      </c>
      <c r="M4" s="114">
        <v>0</v>
      </c>
      <c r="N4" s="110">
        <v>2.5</v>
      </c>
      <c r="O4" s="111">
        <f t="shared" ref="O4:O27" si="2">AVERAGE(M4:N4)</f>
        <v>1.25</v>
      </c>
      <c r="P4" s="115">
        <f t="shared" ref="P4:P27" si="3">L4+O4</f>
        <v>1.25</v>
      </c>
      <c r="Q4" s="116">
        <f t="shared" ref="Q4:Q27" si="4">SUM(R4:RZ4)*25/100000</f>
        <v>0.308</v>
      </c>
      <c r="R4" s="109">
        <v>624</v>
      </c>
      <c r="S4" s="110">
        <v>608</v>
      </c>
      <c r="T4" s="110"/>
      <c r="U4" s="110"/>
      <c r="V4" s="110"/>
      <c r="W4" s="110"/>
      <c r="X4" s="110"/>
      <c r="Y4" s="110"/>
      <c r="Z4" s="110"/>
      <c r="AA4" s="110"/>
      <c r="AB4" s="110"/>
      <c r="AC4" s="113"/>
    </row>
    <row r="5" spans="1:29" x14ac:dyDescent="0.55000000000000004">
      <c r="A5" s="109" t="s">
        <v>90</v>
      </c>
      <c r="B5" s="110">
        <v>24.3</v>
      </c>
      <c r="C5" s="110">
        <v>109.2</v>
      </c>
      <c r="D5" s="110">
        <v>115</v>
      </c>
      <c r="E5" s="110">
        <v>116.2</v>
      </c>
      <c r="F5" s="110">
        <v>117.2</v>
      </c>
      <c r="G5" s="110">
        <v>109.2</v>
      </c>
      <c r="H5" s="110">
        <f>(E5+D5+C5)/3</f>
        <v>113.46666666666665</v>
      </c>
      <c r="I5" s="111">
        <f t="shared" si="0"/>
        <v>4.6694101508916317</v>
      </c>
      <c r="J5" s="112">
        <v>0</v>
      </c>
      <c r="K5" s="110">
        <v>0</v>
      </c>
      <c r="L5" s="113">
        <f t="shared" si="1"/>
        <v>0</v>
      </c>
      <c r="M5" s="114">
        <v>2</v>
      </c>
      <c r="N5" s="110">
        <v>1</v>
      </c>
      <c r="O5" s="111">
        <f t="shared" si="2"/>
        <v>1.5</v>
      </c>
      <c r="P5" s="115">
        <f t="shared" si="3"/>
        <v>1.5</v>
      </c>
      <c r="Q5" s="116">
        <f t="shared" si="4"/>
        <v>0.42599999999999999</v>
      </c>
      <c r="R5" s="109">
        <v>633</v>
      </c>
      <c r="S5" s="110">
        <v>724</v>
      </c>
      <c r="T5" s="110">
        <v>347</v>
      </c>
      <c r="U5" s="110"/>
      <c r="V5" s="110"/>
      <c r="W5" s="110"/>
      <c r="X5" s="110"/>
      <c r="Y5" s="110"/>
      <c r="Z5" s="110"/>
      <c r="AA5" s="110"/>
      <c r="AB5" s="110"/>
      <c r="AC5" s="113"/>
    </row>
    <row r="6" spans="1:29" x14ac:dyDescent="0.55000000000000004">
      <c r="A6" s="109" t="s">
        <v>90</v>
      </c>
      <c r="B6" s="110">
        <v>26.2</v>
      </c>
      <c r="C6" s="110">
        <v>50.5</v>
      </c>
      <c r="D6" s="110">
        <v>58</v>
      </c>
      <c r="E6" s="110">
        <v>56.2</v>
      </c>
      <c r="F6" s="110">
        <v>42</v>
      </c>
      <c r="G6" s="110">
        <v>108</v>
      </c>
      <c r="H6" s="110">
        <f>(D6+E6+C6)/3</f>
        <v>54.9</v>
      </c>
      <c r="I6" s="111">
        <f t="shared" si="0"/>
        <v>2.0954198473282442</v>
      </c>
      <c r="J6" s="112">
        <v>0</v>
      </c>
      <c r="K6" s="110">
        <v>0</v>
      </c>
      <c r="L6" s="113">
        <f t="shared" si="1"/>
        <v>0</v>
      </c>
      <c r="M6" s="114">
        <v>1</v>
      </c>
      <c r="N6" s="110">
        <v>2.5</v>
      </c>
      <c r="O6" s="111">
        <f t="shared" si="2"/>
        <v>1.75</v>
      </c>
      <c r="P6" s="115">
        <f t="shared" si="3"/>
        <v>1.75</v>
      </c>
      <c r="Q6" s="116">
        <f t="shared" si="4"/>
        <v>0.29325000000000001</v>
      </c>
      <c r="R6" s="109">
        <v>987</v>
      </c>
      <c r="S6" s="110">
        <v>186</v>
      </c>
      <c r="T6" s="110"/>
      <c r="U6" s="110"/>
      <c r="V6" s="110"/>
      <c r="W6" s="110"/>
      <c r="X6" s="110"/>
      <c r="Y6" s="110"/>
      <c r="Z6" s="110"/>
      <c r="AA6" s="110"/>
      <c r="AB6" s="110"/>
      <c r="AC6" s="113"/>
    </row>
    <row r="7" spans="1:29" x14ac:dyDescent="0.55000000000000004">
      <c r="A7" s="109" t="s">
        <v>90</v>
      </c>
      <c r="B7" s="110">
        <v>24.4</v>
      </c>
      <c r="C7" s="110">
        <v>76.5</v>
      </c>
      <c r="D7" s="110">
        <v>108</v>
      </c>
      <c r="E7" s="110">
        <v>92.5</v>
      </c>
      <c r="F7" s="110">
        <v>98.2</v>
      </c>
      <c r="G7" s="110">
        <v>71.2</v>
      </c>
      <c r="H7" s="110">
        <f>(F7+E7+C7)/3</f>
        <v>89.066666666666663</v>
      </c>
      <c r="I7" s="111">
        <f t="shared" si="0"/>
        <v>3.6502732240437159</v>
      </c>
      <c r="J7" s="112">
        <v>0</v>
      </c>
      <c r="K7" s="110">
        <v>0</v>
      </c>
      <c r="L7" s="113">
        <f t="shared" si="1"/>
        <v>0</v>
      </c>
      <c r="M7" s="114">
        <v>0</v>
      </c>
      <c r="N7" s="110">
        <v>3.5</v>
      </c>
      <c r="O7" s="111">
        <f t="shared" si="2"/>
        <v>1.75</v>
      </c>
      <c r="P7" s="115">
        <f t="shared" si="3"/>
        <v>1.75</v>
      </c>
      <c r="Q7" s="116">
        <f t="shared" si="4"/>
        <v>0.24</v>
      </c>
      <c r="R7" s="109">
        <v>960</v>
      </c>
      <c r="S7" s="110"/>
      <c r="T7" s="110"/>
      <c r="U7" s="110"/>
      <c r="V7" s="110"/>
      <c r="W7" s="110"/>
      <c r="X7" s="110"/>
      <c r="Y7" s="110"/>
      <c r="Z7" s="110"/>
      <c r="AA7" s="110"/>
      <c r="AB7" s="110"/>
      <c r="AC7" s="113"/>
    </row>
    <row r="8" spans="1:29" x14ac:dyDescent="0.55000000000000004">
      <c r="A8" s="109" t="s">
        <v>90</v>
      </c>
      <c r="B8" s="110">
        <v>17.399999999999999</v>
      </c>
      <c r="C8" s="110">
        <v>98.2</v>
      </c>
      <c r="D8" s="110">
        <v>75.2</v>
      </c>
      <c r="E8" s="110">
        <v>71.7</v>
      </c>
      <c r="F8" s="110">
        <v>84.5</v>
      </c>
      <c r="G8" s="110">
        <v>105.2</v>
      </c>
      <c r="H8" s="110">
        <f>(D8+F8+C8)/3</f>
        <v>85.966666666666654</v>
      </c>
      <c r="I8" s="111">
        <f t="shared" si="0"/>
        <v>4.9406130268199231</v>
      </c>
      <c r="J8" s="112">
        <v>0</v>
      </c>
      <c r="K8" s="110">
        <v>0</v>
      </c>
      <c r="L8" s="113">
        <f t="shared" si="1"/>
        <v>0</v>
      </c>
      <c r="M8" s="114">
        <v>3.5</v>
      </c>
      <c r="N8" s="110">
        <v>3</v>
      </c>
      <c r="O8" s="111">
        <f t="shared" si="2"/>
        <v>3.25</v>
      </c>
      <c r="P8" s="115">
        <f t="shared" si="3"/>
        <v>3.25</v>
      </c>
      <c r="Q8" s="116">
        <f t="shared" si="4"/>
        <v>0.72524999999999995</v>
      </c>
      <c r="R8" s="109">
        <v>823</v>
      </c>
      <c r="S8" s="110">
        <v>596</v>
      </c>
      <c r="T8" s="110">
        <v>1147</v>
      </c>
      <c r="U8" s="110">
        <v>335</v>
      </c>
      <c r="V8" s="110"/>
      <c r="W8" s="110"/>
      <c r="X8" s="110"/>
      <c r="Y8" s="110"/>
      <c r="Z8" s="110"/>
      <c r="AA8" s="110"/>
      <c r="AB8" s="110"/>
      <c r="AC8" s="113"/>
    </row>
    <row r="9" spans="1:29" x14ac:dyDescent="0.55000000000000004">
      <c r="A9" s="109" t="s">
        <v>90</v>
      </c>
      <c r="B9" s="110">
        <v>16.3</v>
      </c>
      <c r="C9" s="110">
        <v>73</v>
      </c>
      <c r="D9" s="110">
        <v>76.5</v>
      </c>
      <c r="E9" s="110">
        <v>88.5</v>
      </c>
      <c r="F9" s="110">
        <v>85.7</v>
      </c>
      <c r="G9" s="110">
        <v>88.5</v>
      </c>
      <c r="H9" s="110">
        <f>(F9+E9+D9)/3</f>
        <v>83.566666666666663</v>
      </c>
      <c r="I9" s="111">
        <f t="shared" si="0"/>
        <v>5.1267893660531696</v>
      </c>
      <c r="J9" s="112">
        <v>0</v>
      </c>
      <c r="K9" s="110">
        <v>0</v>
      </c>
      <c r="L9" s="113">
        <f t="shared" si="1"/>
        <v>0</v>
      </c>
      <c r="M9" s="114">
        <v>1</v>
      </c>
      <c r="N9" s="110">
        <v>0</v>
      </c>
      <c r="O9" s="111">
        <f t="shared" si="2"/>
        <v>0.5</v>
      </c>
      <c r="P9" s="115">
        <f t="shared" si="3"/>
        <v>0.5</v>
      </c>
      <c r="Q9" s="116">
        <f t="shared" si="4"/>
        <v>6.4500000000000002E-2</v>
      </c>
      <c r="R9" s="109">
        <v>258</v>
      </c>
      <c r="S9" s="110"/>
      <c r="T9" s="110"/>
      <c r="U9" s="110"/>
      <c r="V9" s="110"/>
      <c r="W9" s="110"/>
      <c r="X9" s="110"/>
      <c r="Y9" s="110"/>
      <c r="Z9" s="110"/>
      <c r="AA9" s="110"/>
      <c r="AB9" s="110"/>
      <c r="AC9" s="113"/>
    </row>
    <row r="10" spans="1:29" x14ac:dyDescent="0.55000000000000004">
      <c r="A10" s="109" t="s">
        <v>90</v>
      </c>
      <c r="B10" s="110">
        <v>18.399999999999999</v>
      </c>
      <c r="C10" s="110">
        <v>67.7</v>
      </c>
      <c r="D10" s="110">
        <v>82.2</v>
      </c>
      <c r="E10" s="110">
        <v>81.5</v>
      </c>
      <c r="F10" s="110">
        <v>80</v>
      </c>
      <c r="G10" s="110">
        <v>87.2</v>
      </c>
      <c r="H10" s="110">
        <f>(F10+E10+D10)/3</f>
        <v>81.233333333333334</v>
      </c>
      <c r="I10" s="111">
        <f t="shared" si="0"/>
        <v>4.4148550724637685</v>
      </c>
      <c r="J10" s="112">
        <v>2</v>
      </c>
      <c r="K10" s="110">
        <v>3</v>
      </c>
      <c r="L10" s="113">
        <f t="shared" si="1"/>
        <v>2.5</v>
      </c>
      <c r="M10" s="114">
        <v>2.5</v>
      </c>
      <c r="N10" s="110">
        <v>2.5</v>
      </c>
      <c r="O10" s="111">
        <f t="shared" si="2"/>
        <v>2.5</v>
      </c>
      <c r="P10" s="115">
        <f t="shared" si="3"/>
        <v>5</v>
      </c>
      <c r="Q10" s="116">
        <f t="shared" si="4"/>
        <v>1.34375</v>
      </c>
      <c r="R10" s="109">
        <v>1152</v>
      </c>
      <c r="S10" s="110">
        <v>1155</v>
      </c>
      <c r="T10" s="110">
        <v>1109</v>
      </c>
      <c r="U10" s="110">
        <v>246</v>
      </c>
      <c r="V10" s="110">
        <v>49</v>
      </c>
      <c r="W10" s="110">
        <v>370</v>
      </c>
      <c r="X10" s="110">
        <v>706</v>
      </c>
      <c r="Y10" s="110">
        <v>588</v>
      </c>
      <c r="Z10" s="110"/>
      <c r="AA10" s="110"/>
      <c r="AB10" s="110"/>
      <c r="AC10" s="113"/>
    </row>
    <row r="11" spans="1:29" x14ac:dyDescent="0.55000000000000004">
      <c r="A11" s="109" t="s">
        <v>90</v>
      </c>
      <c r="B11" s="110">
        <v>20.3</v>
      </c>
      <c r="C11" s="110">
        <v>92</v>
      </c>
      <c r="D11" s="110">
        <v>59.2</v>
      </c>
      <c r="E11" s="110">
        <v>96</v>
      </c>
      <c r="F11" s="110">
        <v>79.2</v>
      </c>
      <c r="G11" s="110">
        <v>79.2</v>
      </c>
      <c r="H11" s="110">
        <f>(C11+F11+G11)/3</f>
        <v>83.466666666666654</v>
      </c>
      <c r="I11" s="111">
        <f t="shared" si="0"/>
        <v>4.1116584564860421</v>
      </c>
      <c r="J11" s="112">
        <v>2</v>
      </c>
      <c r="K11" s="110">
        <v>2</v>
      </c>
      <c r="L11" s="113">
        <f t="shared" si="1"/>
        <v>2</v>
      </c>
      <c r="M11" s="114">
        <v>3</v>
      </c>
      <c r="N11" s="110">
        <v>2.5</v>
      </c>
      <c r="O11" s="111">
        <f t="shared" si="2"/>
        <v>2.75</v>
      </c>
      <c r="P11" s="115">
        <f t="shared" si="3"/>
        <v>4.75</v>
      </c>
      <c r="Q11" s="116">
        <f t="shared" si="4"/>
        <v>0.99399999999999999</v>
      </c>
      <c r="R11" s="109">
        <v>240</v>
      </c>
      <c r="S11" s="110">
        <v>400</v>
      </c>
      <c r="T11" s="110">
        <v>279</v>
      </c>
      <c r="U11" s="110">
        <v>506</v>
      </c>
      <c r="V11" s="110">
        <v>502</v>
      </c>
      <c r="W11" s="110">
        <v>428</v>
      </c>
      <c r="X11" s="110">
        <v>1621</v>
      </c>
      <c r="Y11" s="110"/>
      <c r="Z11" s="110"/>
      <c r="AA11" s="110"/>
      <c r="AB11" s="110"/>
      <c r="AC11" s="113"/>
    </row>
    <row r="12" spans="1:29" x14ac:dyDescent="0.55000000000000004">
      <c r="A12" s="109" t="s">
        <v>90</v>
      </c>
      <c r="B12" s="110">
        <v>22.3</v>
      </c>
      <c r="C12" s="110">
        <v>67.7</v>
      </c>
      <c r="D12" s="110">
        <v>76.5</v>
      </c>
      <c r="E12" s="110">
        <v>49.5</v>
      </c>
      <c r="F12" s="110">
        <v>49.5</v>
      </c>
      <c r="G12" s="110">
        <v>96</v>
      </c>
      <c r="H12" s="110">
        <f>(C12+D12+E12)/3</f>
        <v>64.566666666666663</v>
      </c>
      <c r="I12" s="111">
        <f t="shared" si="0"/>
        <v>2.8953662182361732</v>
      </c>
      <c r="J12" s="112">
        <v>0</v>
      </c>
      <c r="K12" s="110">
        <v>0</v>
      </c>
      <c r="L12" s="113">
        <f t="shared" si="1"/>
        <v>0</v>
      </c>
      <c r="M12" s="114">
        <v>3</v>
      </c>
      <c r="N12" s="110">
        <v>3</v>
      </c>
      <c r="O12" s="111">
        <f t="shared" si="2"/>
        <v>3</v>
      </c>
      <c r="P12" s="115">
        <f t="shared" si="3"/>
        <v>3</v>
      </c>
      <c r="Q12" s="116">
        <f t="shared" si="4"/>
        <v>1.3325</v>
      </c>
      <c r="R12" s="109">
        <v>3387</v>
      </c>
      <c r="S12" s="110">
        <v>1208</v>
      </c>
      <c r="T12" s="110">
        <v>735</v>
      </c>
      <c r="U12" s="110"/>
      <c r="V12" s="110"/>
      <c r="W12" s="110"/>
      <c r="X12" s="110"/>
      <c r="Y12" s="110"/>
      <c r="Z12" s="110"/>
      <c r="AA12" s="110"/>
      <c r="AB12" s="110"/>
      <c r="AC12" s="113"/>
    </row>
    <row r="13" spans="1:29" x14ac:dyDescent="0.55000000000000004">
      <c r="A13" s="109" t="s">
        <v>90</v>
      </c>
      <c r="B13" s="110">
        <v>21.9</v>
      </c>
      <c r="C13" s="110">
        <v>48.2</v>
      </c>
      <c r="D13" s="110">
        <v>79.2</v>
      </c>
      <c r="E13" s="110">
        <v>92</v>
      </c>
      <c r="F13" s="110">
        <v>48.7</v>
      </c>
      <c r="G13" s="110">
        <v>69</v>
      </c>
      <c r="H13" s="110">
        <f>(D13+G13+F13)/3</f>
        <v>65.633333333333326</v>
      </c>
      <c r="I13" s="111">
        <f t="shared" si="0"/>
        <v>2.9969558599695585</v>
      </c>
      <c r="J13" s="112">
        <v>0</v>
      </c>
      <c r="K13" s="110">
        <v>0</v>
      </c>
      <c r="L13" s="113">
        <f t="shared" si="1"/>
        <v>0</v>
      </c>
      <c r="M13" s="114">
        <v>3</v>
      </c>
      <c r="N13" s="110">
        <v>3</v>
      </c>
      <c r="O13" s="111">
        <f t="shared" si="2"/>
        <v>3</v>
      </c>
      <c r="P13" s="115">
        <f t="shared" si="3"/>
        <v>3</v>
      </c>
      <c r="Q13" s="116">
        <f t="shared" si="4"/>
        <v>5.3587499999999997</v>
      </c>
      <c r="R13" s="109">
        <v>941</v>
      </c>
      <c r="S13" s="110">
        <v>8346</v>
      </c>
      <c r="T13" s="110">
        <v>1176</v>
      </c>
      <c r="U13" s="110">
        <v>6347</v>
      </c>
      <c r="V13" s="110">
        <v>4625</v>
      </c>
      <c r="W13" s="110"/>
      <c r="X13" s="110"/>
      <c r="Y13" s="110"/>
      <c r="Z13" s="110"/>
      <c r="AA13" s="110"/>
      <c r="AB13" s="110"/>
      <c r="AC13" s="113"/>
    </row>
    <row r="14" spans="1:29" ht="18.5" thickBot="1" x14ac:dyDescent="0.6">
      <c r="A14" s="117" t="s">
        <v>90</v>
      </c>
      <c r="B14" s="118">
        <v>21.6</v>
      </c>
      <c r="C14" s="118">
        <v>55.2</v>
      </c>
      <c r="D14" s="118">
        <v>96.5</v>
      </c>
      <c r="E14" s="118">
        <v>90.7</v>
      </c>
      <c r="F14" s="118">
        <v>76.5</v>
      </c>
      <c r="G14" s="118">
        <v>70.7</v>
      </c>
      <c r="H14" s="118">
        <f>(E14+F14+G14)/3</f>
        <v>79.3</v>
      </c>
      <c r="I14" s="119">
        <f t="shared" si="0"/>
        <v>3.6712962962962958</v>
      </c>
      <c r="J14" s="120">
        <v>0</v>
      </c>
      <c r="K14" s="118">
        <v>0</v>
      </c>
      <c r="L14" s="121">
        <f t="shared" si="1"/>
        <v>0</v>
      </c>
      <c r="M14" s="122">
        <v>2</v>
      </c>
      <c r="N14" s="118">
        <v>1</v>
      </c>
      <c r="O14" s="119">
        <f t="shared" si="2"/>
        <v>1.5</v>
      </c>
      <c r="P14" s="123">
        <f t="shared" si="3"/>
        <v>1.5</v>
      </c>
      <c r="Q14" s="124">
        <f t="shared" si="4"/>
        <v>1.2010000000000001</v>
      </c>
      <c r="R14" s="117">
        <v>330</v>
      </c>
      <c r="S14" s="118">
        <v>444</v>
      </c>
      <c r="T14" s="118">
        <v>1109</v>
      </c>
      <c r="U14" s="118">
        <v>676</v>
      </c>
      <c r="V14" s="118">
        <v>1175</v>
      </c>
      <c r="W14" s="118">
        <v>1070</v>
      </c>
      <c r="X14" s="118"/>
      <c r="Y14" s="118"/>
      <c r="Z14" s="118"/>
      <c r="AA14" s="118"/>
      <c r="AB14" s="118"/>
      <c r="AC14" s="121"/>
    </row>
    <row r="15" spans="1:29" x14ac:dyDescent="0.55000000000000004">
      <c r="A15" s="125" t="s">
        <v>91</v>
      </c>
      <c r="B15" s="126">
        <v>20.3</v>
      </c>
      <c r="C15" s="126">
        <v>44.7</v>
      </c>
      <c r="D15" s="126">
        <v>73</v>
      </c>
      <c r="E15" s="126">
        <v>93.7</v>
      </c>
      <c r="F15" s="126">
        <v>82.2</v>
      </c>
      <c r="G15" s="126">
        <v>93.7</v>
      </c>
      <c r="H15" s="126">
        <f>(E15+F15+D15)/3</f>
        <v>82.966666666666669</v>
      </c>
      <c r="I15" s="127">
        <f t="shared" si="0"/>
        <v>4.0870279146141213</v>
      </c>
      <c r="J15" s="128">
        <v>1</v>
      </c>
      <c r="K15" s="126">
        <v>1.5</v>
      </c>
      <c r="L15" s="129">
        <f t="shared" si="1"/>
        <v>1.25</v>
      </c>
      <c r="M15" s="130">
        <v>6.5</v>
      </c>
      <c r="N15" s="126">
        <v>6.5</v>
      </c>
      <c r="O15" s="127">
        <f t="shared" si="2"/>
        <v>6.5</v>
      </c>
      <c r="P15" s="131">
        <f t="shared" si="3"/>
        <v>7.75</v>
      </c>
      <c r="Q15" s="132">
        <f t="shared" si="4"/>
        <v>19.11225</v>
      </c>
      <c r="R15" s="106">
        <v>41428</v>
      </c>
      <c r="S15" s="102">
        <v>712</v>
      </c>
      <c r="T15" s="102">
        <v>19776</v>
      </c>
      <c r="U15" s="102">
        <v>7839</v>
      </c>
      <c r="V15" s="102">
        <v>2380</v>
      </c>
      <c r="W15" s="102">
        <v>1768</v>
      </c>
      <c r="X15" s="102">
        <v>1949</v>
      </c>
      <c r="Y15" s="102">
        <v>376</v>
      </c>
      <c r="Z15" s="102">
        <v>221</v>
      </c>
      <c r="AA15" s="102"/>
      <c r="AB15" s="102"/>
      <c r="AC15" s="105"/>
    </row>
    <row r="16" spans="1:29" x14ac:dyDescent="0.55000000000000004">
      <c r="A16" s="109" t="s">
        <v>91</v>
      </c>
      <c r="B16" s="110">
        <v>21</v>
      </c>
      <c r="C16" s="110">
        <v>63.2</v>
      </c>
      <c r="D16" s="110">
        <v>64.2</v>
      </c>
      <c r="E16" s="110">
        <v>85</v>
      </c>
      <c r="F16" s="110">
        <v>92</v>
      </c>
      <c r="G16" s="110">
        <v>61.5</v>
      </c>
      <c r="H16" s="110">
        <f>(E16+D16+C16)/3</f>
        <v>70.8</v>
      </c>
      <c r="I16" s="111">
        <f t="shared" si="0"/>
        <v>3.3714285714285714</v>
      </c>
      <c r="J16" s="112">
        <v>4.5</v>
      </c>
      <c r="K16" s="110">
        <v>3.5</v>
      </c>
      <c r="L16" s="113">
        <f t="shared" si="1"/>
        <v>4</v>
      </c>
      <c r="M16" s="114">
        <v>6</v>
      </c>
      <c r="N16" s="110">
        <v>4</v>
      </c>
      <c r="O16" s="111">
        <f t="shared" si="2"/>
        <v>5</v>
      </c>
      <c r="P16" s="115">
        <f t="shared" si="3"/>
        <v>9</v>
      </c>
      <c r="Q16" s="116">
        <f t="shared" si="4"/>
        <v>4.5227500000000003</v>
      </c>
      <c r="R16" s="114">
        <v>12178</v>
      </c>
      <c r="S16" s="110">
        <v>948</v>
      </c>
      <c r="T16" s="110">
        <v>903</v>
      </c>
      <c r="U16" s="110">
        <v>490</v>
      </c>
      <c r="V16" s="110">
        <v>298</v>
      </c>
      <c r="W16" s="110">
        <v>651</v>
      </c>
      <c r="X16" s="110">
        <v>597</v>
      </c>
      <c r="Y16" s="110">
        <v>716</v>
      </c>
      <c r="Z16" s="110">
        <v>778</v>
      </c>
      <c r="AA16" s="110">
        <v>532</v>
      </c>
      <c r="AB16" s="110"/>
      <c r="AC16" s="113"/>
    </row>
    <row r="17" spans="1:29" x14ac:dyDescent="0.55000000000000004">
      <c r="A17" s="109" t="s">
        <v>91</v>
      </c>
      <c r="B17" s="110">
        <v>22.7</v>
      </c>
      <c r="C17" s="110">
        <v>66</v>
      </c>
      <c r="D17" s="110">
        <v>58</v>
      </c>
      <c r="E17" s="110">
        <v>66</v>
      </c>
      <c r="F17" s="110">
        <v>53.5</v>
      </c>
      <c r="G17" s="110">
        <v>100.5</v>
      </c>
      <c r="H17" s="110">
        <f>(E17+D17+C17)/3</f>
        <v>63.333333333333336</v>
      </c>
      <c r="I17" s="111">
        <f t="shared" si="0"/>
        <v>2.7900146842878124</v>
      </c>
      <c r="J17" s="112">
        <v>2.5</v>
      </c>
      <c r="K17" s="110">
        <v>3</v>
      </c>
      <c r="L17" s="113">
        <f t="shared" si="1"/>
        <v>2.75</v>
      </c>
      <c r="M17" s="114">
        <v>6.5</v>
      </c>
      <c r="N17" s="110">
        <v>6.5</v>
      </c>
      <c r="O17" s="111">
        <f t="shared" si="2"/>
        <v>6.5</v>
      </c>
      <c r="P17" s="115">
        <f t="shared" si="3"/>
        <v>9.25</v>
      </c>
      <c r="Q17" s="116">
        <f t="shared" si="4"/>
        <v>22.723749999999999</v>
      </c>
      <c r="R17" s="114">
        <v>35868</v>
      </c>
      <c r="S17" s="110">
        <v>1536</v>
      </c>
      <c r="T17" s="110">
        <v>1202</v>
      </c>
      <c r="U17" s="110">
        <v>48327</v>
      </c>
      <c r="V17" s="110">
        <v>2060</v>
      </c>
      <c r="W17" s="110">
        <v>768</v>
      </c>
      <c r="X17" s="110">
        <v>593</v>
      </c>
      <c r="Y17" s="110">
        <v>541</v>
      </c>
      <c r="Z17" s="110"/>
      <c r="AA17" s="110"/>
      <c r="AB17" s="110"/>
      <c r="AC17" s="113"/>
    </row>
    <row r="18" spans="1:29" x14ac:dyDescent="0.55000000000000004">
      <c r="A18" s="109" t="s">
        <v>91</v>
      </c>
      <c r="B18" s="110">
        <v>29</v>
      </c>
      <c r="C18" s="110">
        <v>40</v>
      </c>
      <c r="D18" s="110">
        <v>60.2</v>
      </c>
      <c r="E18" s="110">
        <v>54.5</v>
      </c>
      <c r="F18" s="110">
        <v>49.5</v>
      </c>
      <c r="G18" s="110">
        <v>62.5</v>
      </c>
      <c r="H18" s="110">
        <f>(D18+E18+F18)/3</f>
        <v>54.733333333333327</v>
      </c>
      <c r="I18" s="111">
        <f t="shared" si="0"/>
        <v>1.8873563218390803</v>
      </c>
      <c r="J18" s="112">
        <v>0</v>
      </c>
      <c r="K18" s="110">
        <v>0</v>
      </c>
      <c r="L18" s="113">
        <f t="shared" si="1"/>
        <v>0</v>
      </c>
      <c r="M18" s="114">
        <v>6</v>
      </c>
      <c r="N18" s="110">
        <v>5</v>
      </c>
      <c r="O18" s="111">
        <f t="shared" si="2"/>
        <v>5.5</v>
      </c>
      <c r="P18" s="115">
        <f t="shared" si="3"/>
        <v>5.5</v>
      </c>
      <c r="Q18" s="116">
        <f t="shared" si="4"/>
        <v>17.4955</v>
      </c>
      <c r="R18" s="114">
        <v>25781</v>
      </c>
      <c r="S18" s="110">
        <v>23406</v>
      </c>
      <c r="T18" s="110">
        <v>20795</v>
      </c>
      <c r="U18" s="110"/>
      <c r="V18" s="110"/>
      <c r="W18" s="110"/>
      <c r="X18" s="110"/>
      <c r="Y18" s="110"/>
      <c r="Z18" s="110"/>
      <c r="AA18" s="110"/>
      <c r="AB18" s="110"/>
      <c r="AC18" s="113"/>
    </row>
    <row r="19" spans="1:29" x14ac:dyDescent="0.55000000000000004">
      <c r="A19" s="109" t="s">
        <v>91</v>
      </c>
      <c r="B19" s="110">
        <v>28.8</v>
      </c>
      <c r="C19" s="110">
        <v>137</v>
      </c>
      <c r="D19" s="110">
        <v>96.5</v>
      </c>
      <c r="E19" s="110">
        <v>126</v>
      </c>
      <c r="F19" s="110">
        <v>71.2</v>
      </c>
      <c r="G19" s="110">
        <v>120.2</v>
      </c>
      <c r="H19" s="110">
        <f>(G19+E19+D19)/3</f>
        <v>114.23333333333333</v>
      </c>
      <c r="I19" s="111">
        <f t="shared" si="0"/>
        <v>3.9664351851851851</v>
      </c>
      <c r="J19" s="112">
        <v>0</v>
      </c>
      <c r="K19" s="110">
        <v>0</v>
      </c>
      <c r="L19" s="113">
        <f t="shared" si="1"/>
        <v>0</v>
      </c>
      <c r="M19" s="114">
        <v>0</v>
      </c>
      <c r="N19" s="110">
        <v>0</v>
      </c>
      <c r="O19" s="111">
        <f t="shared" si="2"/>
        <v>0</v>
      </c>
      <c r="P19" s="115">
        <f t="shared" si="3"/>
        <v>0</v>
      </c>
      <c r="Q19" s="116">
        <f t="shared" si="4"/>
        <v>0</v>
      </c>
      <c r="R19" s="88"/>
      <c r="S19" s="88"/>
      <c r="T19" s="88"/>
      <c r="U19" s="88"/>
      <c r="V19" s="88"/>
      <c r="W19" s="110"/>
      <c r="X19" s="110"/>
      <c r="Y19" s="110"/>
      <c r="Z19" s="110"/>
      <c r="AA19" s="110"/>
      <c r="AB19" s="110"/>
      <c r="AC19" s="113"/>
    </row>
    <row r="20" spans="1:29" x14ac:dyDescent="0.55000000000000004">
      <c r="A20" s="109" t="s">
        <v>91</v>
      </c>
      <c r="B20" s="110">
        <v>27.9</v>
      </c>
      <c r="C20" s="110">
        <v>103</v>
      </c>
      <c r="D20" s="110">
        <v>69.5</v>
      </c>
      <c r="E20" s="110">
        <v>147.19999999999999</v>
      </c>
      <c r="F20" s="110">
        <v>72.5</v>
      </c>
      <c r="G20" s="110">
        <v>103.5</v>
      </c>
      <c r="H20" s="110">
        <f>(G20+F20+C20)/3</f>
        <v>93</v>
      </c>
      <c r="I20" s="111">
        <f t="shared" si="0"/>
        <v>3.3333333333333335</v>
      </c>
      <c r="J20" s="112">
        <v>0</v>
      </c>
      <c r="K20" s="110">
        <v>0</v>
      </c>
      <c r="L20" s="113">
        <f t="shared" si="1"/>
        <v>0</v>
      </c>
      <c r="M20" s="114">
        <v>6</v>
      </c>
      <c r="N20" s="110">
        <v>5.5</v>
      </c>
      <c r="O20" s="111">
        <f t="shared" si="2"/>
        <v>5.75</v>
      </c>
      <c r="P20" s="115">
        <f t="shared" si="3"/>
        <v>5.75</v>
      </c>
      <c r="Q20" s="116">
        <f>SUM(R20:RZ20)*25/100000</f>
        <v>1.835</v>
      </c>
      <c r="R20" s="114">
        <v>2319</v>
      </c>
      <c r="S20" s="110">
        <v>2062</v>
      </c>
      <c r="T20" s="110">
        <v>1237</v>
      </c>
      <c r="U20" s="110">
        <v>830</v>
      </c>
      <c r="V20" s="110">
        <v>892</v>
      </c>
      <c r="W20" s="110"/>
      <c r="X20" s="110"/>
      <c r="Y20" s="110"/>
      <c r="Z20" s="110"/>
      <c r="AA20" s="110"/>
      <c r="AB20" s="110"/>
      <c r="AC20" s="113"/>
    </row>
    <row r="21" spans="1:29" x14ac:dyDescent="0.55000000000000004">
      <c r="A21" s="109" t="s">
        <v>91</v>
      </c>
      <c r="B21" s="110">
        <v>18.899999999999999</v>
      </c>
      <c r="C21" s="110">
        <v>75.2</v>
      </c>
      <c r="D21" s="110">
        <v>46.5</v>
      </c>
      <c r="E21" s="110">
        <v>69.5</v>
      </c>
      <c r="F21" s="110">
        <v>36.700000000000003</v>
      </c>
      <c r="G21" s="110">
        <v>52.7</v>
      </c>
      <c r="H21" s="110">
        <f>(E21+D21+G21)/3</f>
        <v>56.233333333333327</v>
      </c>
      <c r="I21" s="111">
        <f t="shared" si="0"/>
        <v>2.9753086419753085</v>
      </c>
      <c r="J21" s="112">
        <v>3</v>
      </c>
      <c r="K21" s="110">
        <v>3</v>
      </c>
      <c r="L21" s="113">
        <f t="shared" si="1"/>
        <v>3</v>
      </c>
      <c r="M21" s="114">
        <v>5</v>
      </c>
      <c r="N21" s="110">
        <v>6</v>
      </c>
      <c r="O21" s="111">
        <f t="shared" si="2"/>
        <v>5.5</v>
      </c>
      <c r="P21" s="115">
        <f t="shared" si="3"/>
        <v>8.5</v>
      </c>
      <c r="Q21" s="116">
        <f t="shared" si="4"/>
        <v>6.5367499999999996</v>
      </c>
      <c r="R21" s="114">
        <v>7449</v>
      </c>
      <c r="S21" s="110">
        <v>9833</v>
      </c>
      <c r="T21" s="110">
        <v>4897</v>
      </c>
      <c r="U21" s="110">
        <v>647</v>
      </c>
      <c r="V21" s="110">
        <v>647</v>
      </c>
      <c r="W21" s="110">
        <v>196</v>
      </c>
      <c r="X21" s="110">
        <v>1196</v>
      </c>
      <c r="Y21" s="110">
        <v>1282</v>
      </c>
      <c r="Z21" s="110"/>
      <c r="AA21" s="110"/>
      <c r="AB21" s="110"/>
      <c r="AC21" s="113"/>
    </row>
    <row r="22" spans="1:29" x14ac:dyDescent="0.55000000000000004">
      <c r="A22" s="109" t="s">
        <v>91</v>
      </c>
      <c r="B22" s="110">
        <v>19.3</v>
      </c>
      <c r="C22" s="110">
        <v>64.2</v>
      </c>
      <c r="D22" s="110">
        <v>57.5</v>
      </c>
      <c r="E22" s="110">
        <v>71.7</v>
      </c>
      <c r="F22" s="110">
        <v>93.2</v>
      </c>
      <c r="G22" s="110">
        <v>50.5</v>
      </c>
      <c r="H22" s="110">
        <f>(E22+C22+D22)/3</f>
        <v>64.466666666666669</v>
      </c>
      <c r="I22" s="111">
        <f t="shared" si="0"/>
        <v>3.3402417962003454</v>
      </c>
      <c r="J22" s="112">
        <v>0</v>
      </c>
      <c r="K22" s="110">
        <v>0</v>
      </c>
      <c r="L22" s="113">
        <f t="shared" si="1"/>
        <v>0</v>
      </c>
      <c r="M22" s="114">
        <v>2</v>
      </c>
      <c r="N22" s="110">
        <v>6</v>
      </c>
      <c r="O22" s="111">
        <f t="shared" si="2"/>
        <v>4</v>
      </c>
      <c r="P22" s="115">
        <f t="shared" si="3"/>
        <v>4</v>
      </c>
      <c r="Q22" s="116">
        <f t="shared" si="4"/>
        <v>1.554</v>
      </c>
      <c r="R22" s="114">
        <v>4900</v>
      </c>
      <c r="S22" s="110">
        <v>1316</v>
      </c>
      <c r="T22" s="110"/>
      <c r="U22" s="110"/>
      <c r="V22" s="110"/>
      <c r="W22" s="110"/>
      <c r="X22" s="110"/>
      <c r="Y22" s="110"/>
      <c r="Z22" s="110"/>
      <c r="AA22" s="110"/>
      <c r="AB22" s="110"/>
      <c r="AC22" s="113"/>
    </row>
    <row r="23" spans="1:29" x14ac:dyDescent="0.55000000000000004">
      <c r="A23" s="109" t="s">
        <v>91</v>
      </c>
      <c r="B23" s="110">
        <v>17.899999999999999</v>
      </c>
      <c r="C23" s="110">
        <v>81.5</v>
      </c>
      <c r="D23" s="110">
        <v>88.5</v>
      </c>
      <c r="E23" s="110">
        <v>89.7</v>
      </c>
      <c r="F23" s="110">
        <v>97.2</v>
      </c>
      <c r="G23" s="110">
        <v>54.5</v>
      </c>
      <c r="H23" s="110">
        <f>(E23+D23+C23)/3</f>
        <v>86.566666666666663</v>
      </c>
      <c r="I23" s="111">
        <f t="shared" si="0"/>
        <v>4.8361266294227185</v>
      </c>
      <c r="J23" s="112">
        <v>2.5</v>
      </c>
      <c r="K23" s="110">
        <v>2</v>
      </c>
      <c r="L23" s="113">
        <f t="shared" si="1"/>
        <v>2.25</v>
      </c>
      <c r="M23" s="114">
        <v>3</v>
      </c>
      <c r="N23" s="110">
        <v>3</v>
      </c>
      <c r="O23" s="111">
        <f t="shared" si="2"/>
        <v>3</v>
      </c>
      <c r="P23" s="115">
        <f t="shared" si="3"/>
        <v>5.25</v>
      </c>
      <c r="Q23" s="116">
        <f t="shared" si="4"/>
        <v>1.47275</v>
      </c>
      <c r="R23" s="114">
        <v>1295</v>
      </c>
      <c r="S23" s="110">
        <v>3696</v>
      </c>
      <c r="T23" s="110">
        <v>587</v>
      </c>
      <c r="U23" s="110">
        <v>313</v>
      </c>
      <c r="V23" s="110"/>
      <c r="W23" s="110"/>
      <c r="X23" s="110"/>
      <c r="Y23" s="110"/>
      <c r="Z23" s="110"/>
      <c r="AA23" s="110"/>
      <c r="AB23" s="110"/>
      <c r="AC23" s="113"/>
    </row>
    <row r="24" spans="1:29" x14ac:dyDescent="0.55000000000000004">
      <c r="A24" s="109" t="s">
        <v>91</v>
      </c>
      <c r="B24" s="110">
        <v>18.7</v>
      </c>
      <c r="C24" s="110">
        <v>46.5</v>
      </c>
      <c r="D24" s="110">
        <v>78.2</v>
      </c>
      <c r="E24" s="110">
        <v>71.2</v>
      </c>
      <c r="F24" s="110">
        <v>98.2</v>
      </c>
      <c r="G24" s="110">
        <v>79.2</v>
      </c>
      <c r="H24" s="110">
        <f>(G24+E24+D24)/3</f>
        <v>76.2</v>
      </c>
      <c r="I24" s="111">
        <f t="shared" si="0"/>
        <v>4.0748663101604281</v>
      </c>
      <c r="J24" s="112">
        <v>3</v>
      </c>
      <c r="K24" s="110">
        <v>3</v>
      </c>
      <c r="L24" s="113">
        <f t="shared" si="1"/>
        <v>3</v>
      </c>
      <c r="M24" s="114">
        <v>0</v>
      </c>
      <c r="N24" s="110">
        <v>1.5</v>
      </c>
      <c r="O24" s="111">
        <f t="shared" si="2"/>
        <v>0.75</v>
      </c>
      <c r="P24" s="115">
        <f t="shared" si="3"/>
        <v>3.75</v>
      </c>
      <c r="Q24" s="116">
        <f t="shared" si="4"/>
        <v>0.17474999999999999</v>
      </c>
      <c r="R24" s="114">
        <v>285</v>
      </c>
      <c r="S24" s="110">
        <v>41</v>
      </c>
      <c r="T24" s="110">
        <v>373</v>
      </c>
      <c r="U24" s="110"/>
      <c r="V24" s="110"/>
      <c r="W24" s="110"/>
      <c r="X24" s="110"/>
      <c r="Y24" s="110"/>
      <c r="Z24" s="110"/>
      <c r="AA24" s="110"/>
      <c r="AB24" s="110"/>
      <c r="AC24" s="113"/>
    </row>
    <row r="25" spans="1:29" x14ac:dyDescent="0.55000000000000004">
      <c r="A25" s="109" t="s">
        <v>91</v>
      </c>
      <c r="B25" s="110">
        <v>21.9</v>
      </c>
      <c r="C25" s="110">
        <v>120.2</v>
      </c>
      <c r="D25" s="110">
        <v>102</v>
      </c>
      <c r="E25" s="110">
        <v>89</v>
      </c>
      <c r="F25" s="110">
        <v>69.5</v>
      </c>
      <c r="G25" s="110">
        <v>89</v>
      </c>
      <c r="H25" s="110">
        <f>(D25+E25+G25)/3</f>
        <v>93.333333333333329</v>
      </c>
      <c r="I25" s="111">
        <f t="shared" si="0"/>
        <v>4.2617960426179602</v>
      </c>
      <c r="J25" s="112">
        <v>0</v>
      </c>
      <c r="K25" s="110">
        <v>2.5</v>
      </c>
      <c r="L25" s="113">
        <f t="shared" si="1"/>
        <v>1.25</v>
      </c>
      <c r="M25" s="114">
        <v>6</v>
      </c>
      <c r="N25" s="110">
        <v>6</v>
      </c>
      <c r="O25" s="111">
        <f t="shared" si="2"/>
        <v>6</v>
      </c>
      <c r="P25" s="115">
        <f t="shared" si="3"/>
        <v>7.25</v>
      </c>
      <c r="Q25" s="116">
        <f t="shared" si="4"/>
        <v>19.076750000000001</v>
      </c>
      <c r="R25" s="114">
        <v>33210</v>
      </c>
      <c r="S25" s="110">
        <v>20718</v>
      </c>
      <c r="T25" s="110">
        <v>11004</v>
      </c>
      <c r="U25" s="110">
        <v>7474</v>
      </c>
      <c r="V25" s="110">
        <v>2594</v>
      </c>
      <c r="W25" s="110">
        <v>1307</v>
      </c>
      <c r="X25" s="110"/>
      <c r="Y25" s="110"/>
      <c r="Z25" s="110"/>
      <c r="AA25" s="110"/>
      <c r="AB25" s="110"/>
      <c r="AC25" s="113"/>
    </row>
    <row r="26" spans="1:29" x14ac:dyDescent="0.55000000000000004">
      <c r="A26" s="109" t="s">
        <v>91</v>
      </c>
      <c r="B26" s="110">
        <v>23.6</v>
      </c>
      <c r="C26" s="110">
        <v>62.5</v>
      </c>
      <c r="D26" s="110">
        <v>61.5</v>
      </c>
      <c r="E26" s="110">
        <v>61.5</v>
      </c>
      <c r="F26" s="110">
        <v>109.7</v>
      </c>
      <c r="G26" s="110">
        <v>121.2</v>
      </c>
      <c r="H26" s="110">
        <f>(F26+C26+D26)/3</f>
        <v>77.899999999999991</v>
      </c>
      <c r="I26" s="111">
        <f t="shared" si="0"/>
        <v>3.3008474576271181</v>
      </c>
      <c r="J26" s="112">
        <v>0</v>
      </c>
      <c r="K26" s="110">
        <v>0</v>
      </c>
      <c r="L26" s="113">
        <f t="shared" si="1"/>
        <v>0</v>
      </c>
      <c r="M26" s="114">
        <v>1.5</v>
      </c>
      <c r="N26" s="110">
        <v>1.5</v>
      </c>
      <c r="O26" s="111">
        <f t="shared" si="2"/>
        <v>1.5</v>
      </c>
      <c r="P26" s="115">
        <f t="shared" si="3"/>
        <v>1.5</v>
      </c>
      <c r="Q26" s="116">
        <f t="shared" si="4"/>
        <v>1.5822499999999999</v>
      </c>
      <c r="R26" s="114">
        <v>1722</v>
      </c>
      <c r="S26" s="110">
        <v>2195</v>
      </c>
      <c r="T26" s="110">
        <v>121</v>
      </c>
      <c r="U26" s="110">
        <v>2291</v>
      </c>
      <c r="V26" s="110"/>
      <c r="W26" s="110"/>
      <c r="X26" s="110"/>
      <c r="Y26" s="110"/>
      <c r="Z26" s="110"/>
      <c r="AA26" s="110"/>
      <c r="AB26" s="110"/>
      <c r="AC26" s="113"/>
    </row>
    <row r="27" spans="1:29" ht="18.5" thickBot="1" x14ac:dyDescent="0.6">
      <c r="A27" s="133" t="s">
        <v>91</v>
      </c>
      <c r="B27" s="134">
        <v>23.7</v>
      </c>
      <c r="C27" s="134">
        <v>105.7</v>
      </c>
      <c r="D27" s="134">
        <v>131.69999999999999</v>
      </c>
      <c r="E27" s="134">
        <v>75.7</v>
      </c>
      <c r="F27" s="134">
        <v>123</v>
      </c>
      <c r="G27" s="134">
        <v>104.7</v>
      </c>
      <c r="H27" s="134">
        <f>(C27+F27+G27)/3</f>
        <v>111.13333333333333</v>
      </c>
      <c r="I27" s="135">
        <f t="shared" si="0"/>
        <v>4.6891701828410683</v>
      </c>
      <c r="J27" s="136">
        <v>0</v>
      </c>
      <c r="K27" s="134">
        <v>0</v>
      </c>
      <c r="L27" s="137">
        <f t="shared" si="1"/>
        <v>0</v>
      </c>
      <c r="M27" s="138">
        <v>3.5</v>
      </c>
      <c r="N27" s="134">
        <v>4</v>
      </c>
      <c r="O27" s="135">
        <f t="shared" si="2"/>
        <v>3.75</v>
      </c>
      <c r="P27" s="139">
        <f t="shared" si="3"/>
        <v>3.75</v>
      </c>
      <c r="Q27" s="140">
        <f t="shared" si="4"/>
        <v>2.2462499999999999</v>
      </c>
      <c r="R27" s="122">
        <v>7079</v>
      </c>
      <c r="S27" s="118">
        <v>398</v>
      </c>
      <c r="T27" s="118">
        <v>1508</v>
      </c>
      <c r="U27" s="118"/>
      <c r="V27" s="118"/>
      <c r="W27" s="118"/>
      <c r="X27" s="118"/>
      <c r="Y27" s="118"/>
      <c r="Z27" s="118"/>
      <c r="AA27" s="118"/>
      <c r="AB27" s="118"/>
      <c r="AC27" s="121"/>
    </row>
  </sheetData>
  <mergeCells count="2">
    <mergeCell ref="J1:P1"/>
    <mergeCell ref="R2:AC2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2150A-5E0B-4A9D-916E-7E31A8B19F4E}">
  <dimension ref="A1:S27"/>
  <sheetViews>
    <sheetView zoomScale="70" zoomScaleNormal="70" workbookViewId="0">
      <selection activeCell="B2" sqref="B1:B1048576"/>
    </sheetView>
  </sheetViews>
  <sheetFormatPr defaultRowHeight="18" x14ac:dyDescent="0.55000000000000004"/>
  <sheetData>
    <row r="1" spans="1:19" ht="18.5" thickBot="1" x14ac:dyDescent="0.6">
      <c r="A1" s="134"/>
      <c r="B1" s="179" t="s">
        <v>77</v>
      </c>
      <c r="C1" s="179"/>
      <c r="D1" s="179"/>
      <c r="E1" s="179"/>
      <c r="F1" s="179"/>
      <c r="G1" s="179"/>
      <c r="H1" s="179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</row>
    <row r="2" spans="1:19" ht="18.5" thickBot="1" x14ac:dyDescent="0.6">
      <c r="A2" s="141"/>
      <c r="B2" s="94" t="s">
        <v>82</v>
      </c>
      <c r="C2" s="95" t="s">
        <v>83</v>
      </c>
      <c r="D2" s="96" t="s">
        <v>84</v>
      </c>
      <c r="E2" s="89" t="s">
        <v>85</v>
      </c>
      <c r="F2" s="95" t="s">
        <v>86</v>
      </c>
      <c r="G2" s="95" t="s">
        <v>87</v>
      </c>
      <c r="H2" s="142" t="s">
        <v>88</v>
      </c>
      <c r="I2" s="180" t="s">
        <v>92</v>
      </c>
      <c r="J2" s="181"/>
      <c r="K2" s="181"/>
      <c r="L2" s="181"/>
      <c r="M2" s="181"/>
      <c r="N2" s="181"/>
      <c r="O2" s="181"/>
      <c r="P2" s="181"/>
      <c r="Q2" s="181"/>
      <c r="R2" s="181"/>
      <c r="S2" s="182"/>
    </row>
    <row r="3" spans="1:19" x14ac:dyDescent="0.55000000000000004">
      <c r="A3" s="183" t="s">
        <v>91</v>
      </c>
      <c r="B3" s="143">
        <v>0</v>
      </c>
      <c r="C3" s="144">
        <v>0</v>
      </c>
      <c r="D3" s="145">
        <f>AVERAGE(B3:C3)</f>
        <v>0</v>
      </c>
      <c r="E3" s="143">
        <v>1.5</v>
      </c>
      <c r="F3" s="144">
        <v>0</v>
      </c>
      <c r="G3" s="146">
        <f>AVERAGE(E3:F3)</f>
        <v>0.75</v>
      </c>
      <c r="H3" s="147">
        <f>D3+G3</f>
        <v>0.75</v>
      </c>
      <c r="I3" s="132">
        <f t="shared" ref="I3:I27" si="0">SUM(J3:S3)*25/100000</f>
        <v>0.23425000000000001</v>
      </c>
      <c r="J3" s="106">
        <v>937</v>
      </c>
      <c r="K3" s="102"/>
      <c r="L3" s="102"/>
      <c r="M3" s="102"/>
      <c r="N3" s="102"/>
      <c r="O3" s="102"/>
      <c r="P3" s="102"/>
      <c r="Q3" s="102"/>
      <c r="R3" s="102"/>
      <c r="S3" s="105"/>
    </row>
    <row r="4" spans="1:19" x14ac:dyDescent="0.55000000000000004">
      <c r="A4" s="184"/>
      <c r="B4" s="148">
        <v>0</v>
      </c>
      <c r="C4" s="149">
        <v>0</v>
      </c>
      <c r="D4" s="150">
        <f>AVERAGE(B4:C4)</f>
        <v>0</v>
      </c>
      <c r="E4" s="148">
        <v>2.5</v>
      </c>
      <c r="F4" s="149">
        <v>3</v>
      </c>
      <c r="G4" s="151">
        <f>AVERAGE(E4:F4)</f>
        <v>2.75</v>
      </c>
      <c r="H4" s="152">
        <f>D4+G4</f>
        <v>2.75</v>
      </c>
      <c r="I4" s="116">
        <f t="shared" si="0"/>
        <v>1.1005</v>
      </c>
      <c r="J4" s="114">
        <v>1244</v>
      </c>
      <c r="K4" s="110">
        <v>489</v>
      </c>
      <c r="L4" s="110">
        <v>2417</v>
      </c>
      <c r="M4" s="110">
        <v>252</v>
      </c>
      <c r="N4" s="110"/>
      <c r="O4" s="110"/>
      <c r="P4" s="110"/>
      <c r="Q4" s="110"/>
      <c r="R4" s="110"/>
      <c r="S4" s="113"/>
    </row>
    <row r="5" spans="1:19" x14ac:dyDescent="0.55000000000000004">
      <c r="A5" s="184"/>
      <c r="B5" s="148">
        <v>1</v>
      </c>
      <c r="C5" s="149">
        <v>0</v>
      </c>
      <c r="D5" s="150">
        <f t="shared" ref="D5:D27" si="1">AVERAGE(B5:C5)</f>
        <v>0.5</v>
      </c>
      <c r="E5" s="148">
        <v>2</v>
      </c>
      <c r="F5" s="149">
        <v>3</v>
      </c>
      <c r="G5" s="151">
        <f t="shared" ref="G5:G27" si="2">AVERAGE(E5:F5)</f>
        <v>2.5</v>
      </c>
      <c r="H5" s="152">
        <f t="shared" ref="H5:H27" si="3">D5+G5</f>
        <v>3</v>
      </c>
      <c r="I5" s="116">
        <f t="shared" si="0"/>
        <v>0.28749999999999998</v>
      </c>
      <c r="J5" s="114">
        <v>409</v>
      </c>
      <c r="K5" s="110">
        <v>373</v>
      </c>
      <c r="L5" s="110">
        <v>368</v>
      </c>
      <c r="M5" s="110"/>
      <c r="N5" s="110"/>
      <c r="O5" s="110"/>
      <c r="P5" s="110"/>
      <c r="Q5" s="110"/>
      <c r="R5" s="110"/>
      <c r="S5" s="113"/>
    </row>
    <row r="6" spans="1:19" x14ac:dyDescent="0.55000000000000004">
      <c r="A6" s="184"/>
      <c r="B6" s="148">
        <v>0</v>
      </c>
      <c r="C6" s="149">
        <v>2</v>
      </c>
      <c r="D6" s="150">
        <f t="shared" si="1"/>
        <v>1</v>
      </c>
      <c r="E6" s="148">
        <v>3.5</v>
      </c>
      <c r="F6" s="149">
        <v>2</v>
      </c>
      <c r="G6" s="151">
        <f t="shared" si="2"/>
        <v>2.75</v>
      </c>
      <c r="H6" s="152">
        <f t="shared" si="3"/>
        <v>3.75</v>
      </c>
      <c r="I6" s="116">
        <f t="shared" si="0"/>
        <v>0.75375000000000003</v>
      </c>
      <c r="J6" s="114">
        <v>588</v>
      </c>
      <c r="K6" s="110">
        <v>1825</v>
      </c>
      <c r="L6" s="110">
        <v>485</v>
      </c>
      <c r="M6" s="110">
        <v>117</v>
      </c>
      <c r="N6" s="110"/>
      <c r="O6" s="110"/>
      <c r="P6" s="110"/>
      <c r="Q6" s="110"/>
      <c r="R6" s="110"/>
      <c r="S6" s="113"/>
    </row>
    <row r="7" spans="1:19" x14ac:dyDescent="0.55000000000000004">
      <c r="A7" s="184"/>
      <c r="B7" s="148">
        <v>0</v>
      </c>
      <c r="C7" s="149">
        <v>1</v>
      </c>
      <c r="D7" s="150">
        <f t="shared" si="1"/>
        <v>0.5</v>
      </c>
      <c r="E7" s="148">
        <v>2.5</v>
      </c>
      <c r="F7" s="149">
        <v>2.5</v>
      </c>
      <c r="G7" s="151">
        <f t="shared" si="2"/>
        <v>2.5</v>
      </c>
      <c r="H7" s="152">
        <f t="shared" si="3"/>
        <v>3</v>
      </c>
      <c r="I7" s="116">
        <f t="shared" si="0"/>
        <v>0.38250000000000001</v>
      </c>
      <c r="J7" s="114">
        <v>207</v>
      </c>
      <c r="K7" s="110">
        <v>1130</v>
      </c>
      <c r="L7" s="110">
        <v>193</v>
      </c>
      <c r="M7" s="110"/>
      <c r="N7" s="110"/>
      <c r="O7" s="110"/>
      <c r="P7" s="110"/>
      <c r="Q7" s="110"/>
      <c r="R7" s="110"/>
      <c r="S7" s="113"/>
    </row>
    <row r="8" spans="1:19" x14ac:dyDescent="0.55000000000000004">
      <c r="A8" s="184"/>
      <c r="B8" s="148">
        <v>0</v>
      </c>
      <c r="C8" s="149">
        <v>0</v>
      </c>
      <c r="D8" s="150">
        <f t="shared" si="1"/>
        <v>0</v>
      </c>
      <c r="E8" s="148">
        <v>3.5</v>
      </c>
      <c r="F8" s="149">
        <v>4</v>
      </c>
      <c r="G8" s="151">
        <f t="shared" si="2"/>
        <v>3.75</v>
      </c>
      <c r="H8" s="152">
        <f t="shared" si="3"/>
        <v>3.75</v>
      </c>
      <c r="I8" s="116">
        <f t="shared" si="0"/>
        <v>0.58099999999999996</v>
      </c>
      <c r="J8" s="114">
        <v>891</v>
      </c>
      <c r="K8" s="110">
        <v>1433</v>
      </c>
      <c r="L8" s="110"/>
      <c r="M8" s="110"/>
      <c r="N8" s="110"/>
      <c r="O8" s="110"/>
      <c r="P8" s="110"/>
      <c r="Q8" s="110"/>
      <c r="R8" s="110"/>
      <c r="S8" s="113"/>
    </row>
    <row r="9" spans="1:19" x14ac:dyDescent="0.55000000000000004">
      <c r="A9" s="184"/>
      <c r="B9" s="148">
        <v>2.5</v>
      </c>
      <c r="C9" s="149">
        <v>1.5</v>
      </c>
      <c r="D9" s="150">
        <f t="shared" si="1"/>
        <v>2</v>
      </c>
      <c r="E9" s="148">
        <v>0</v>
      </c>
      <c r="F9" s="149">
        <v>2.5</v>
      </c>
      <c r="G9" s="151">
        <f t="shared" si="2"/>
        <v>1.25</v>
      </c>
      <c r="H9" s="152">
        <f t="shared" si="3"/>
        <v>3.25</v>
      </c>
      <c r="I9" s="116">
        <f t="shared" si="0"/>
        <v>0.55725000000000002</v>
      </c>
      <c r="J9" s="114">
        <v>172</v>
      </c>
      <c r="K9" s="110">
        <v>32</v>
      </c>
      <c r="L9" s="110">
        <v>1161</v>
      </c>
      <c r="M9" s="110">
        <v>452</v>
      </c>
      <c r="N9" s="110">
        <v>412</v>
      </c>
      <c r="O9" s="110"/>
      <c r="P9" s="110"/>
      <c r="Q9" s="110"/>
      <c r="R9" s="110"/>
      <c r="S9" s="113"/>
    </row>
    <row r="10" spans="1:19" x14ac:dyDescent="0.55000000000000004">
      <c r="A10" s="184"/>
      <c r="B10" s="148">
        <v>1.5</v>
      </c>
      <c r="C10" s="149">
        <v>1.5</v>
      </c>
      <c r="D10" s="150">
        <f t="shared" si="1"/>
        <v>1.5</v>
      </c>
      <c r="E10" s="148">
        <v>6</v>
      </c>
      <c r="F10" s="149">
        <v>6</v>
      </c>
      <c r="G10" s="151">
        <f t="shared" si="2"/>
        <v>6</v>
      </c>
      <c r="H10" s="152">
        <f t="shared" si="3"/>
        <v>7.5</v>
      </c>
      <c r="I10" s="116">
        <f t="shared" si="0"/>
        <v>21.7225</v>
      </c>
      <c r="J10" s="114">
        <v>41132</v>
      </c>
      <c r="K10" s="110">
        <v>385</v>
      </c>
      <c r="L10" s="110">
        <v>44918</v>
      </c>
      <c r="M10" s="110">
        <v>90</v>
      </c>
      <c r="N10" s="110">
        <v>365</v>
      </c>
      <c r="O10" s="110"/>
      <c r="P10" s="110"/>
      <c r="Q10" s="110"/>
      <c r="R10" s="110"/>
      <c r="S10" s="113"/>
    </row>
    <row r="11" spans="1:19" x14ac:dyDescent="0.55000000000000004">
      <c r="A11" s="184"/>
      <c r="B11" s="148">
        <v>1</v>
      </c>
      <c r="C11" s="149">
        <v>2.5</v>
      </c>
      <c r="D11" s="150">
        <f t="shared" si="1"/>
        <v>1.75</v>
      </c>
      <c r="E11" s="148">
        <v>6.5</v>
      </c>
      <c r="F11" s="149">
        <v>6.5</v>
      </c>
      <c r="G11" s="151">
        <f t="shared" si="2"/>
        <v>6.5</v>
      </c>
      <c r="H11" s="152">
        <f t="shared" si="3"/>
        <v>8.25</v>
      </c>
      <c r="I11" s="116">
        <f t="shared" si="0"/>
        <v>8.7895000000000003</v>
      </c>
      <c r="J11" s="114">
        <v>365</v>
      </c>
      <c r="K11" s="110">
        <v>16653</v>
      </c>
      <c r="L11" s="110">
        <v>4368</v>
      </c>
      <c r="M11" s="110">
        <v>1300</v>
      </c>
      <c r="N11" s="110">
        <v>8115</v>
      </c>
      <c r="O11" s="110">
        <v>844</v>
      </c>
      <c r="P11" s="110">
        <v>1440</v>
      </c>
      <c r="Q11" s="110">
        <v>575</v>
      </c>
      <c r="R11" s="110">
        <v>1498</v>
      </c>
      <c r="S11" s="113"/>
    </row>
    <row r="12" spans="1:19" x14ac:dyDescent="0.55000000000000004">
      <c r="A12" s="184"/>
      <c r="B12" s="148">
        <v>1</v>
      </c>
      <c r="C12" s="149">
        <v>2.5</v>
      </c>
      <c r="D12" s="150">
        <f t="shared" si="1"/>
        <v>1.75</v>
      </c>
      <c r="E12" s="148">
        <v>3.5</v>
      </c>
      <c r="F12" s="149">
        <v>5.5</v>
      </c>
      <c r="G12" s="151">
        <f t="shared" si="2"/>
        <v>4.5</v>
      </c>
      <c r="H12" s="152">
        <f t="shared" si="3"/>
        <v>6.25</v>
      </c>
      <c r="I12" s="116">
        <f t="shared" si="0"/>
        <v>1.8282499999999999</v>
      </c>
      <c r="J12" s="114">
        <v>4528</v>
      </c>
      <c r="K12" s="110">
        <v>848</v>
      </c>
      <c r="L12" s="110">
        <v>362</v>
      </c>
      <c r="M12" s="110">
        <v>441</v>
      </c>
      <c r="N12" s="110">
        <v>1059</v>
      </c>
      <c r="O12" s="110">
        <v>75</v>
      </c>
      <c r="P12" s="110"/>
      <c r="Q12" s="110"/>
      <c r="R12" s="110"/>
      <c r="S12" s="113"/>
    </row>
    <row r="13" spans="1:19" x14ac:dyDescent="0.55000000000000004">
      <c r="A13" s="184"/>
      <c r="B13" s="148">
        <v>1</v>
      </c>
      <c r="C13" s="149">
        <v>0</v>
      </c>
      <c r="D13" s="150">
        <f t="shared" si="1"/>
        <v>0.5</v>
      </c>
      <c r="E13" s="148">
        <v>0</v>
      </c>
      <c r="F13" s="149">
        <v>2.5</v>
      </c>
      <c r="G13" s="151">
        <f t="shared" si="2"/>
        <v>1.25</v>
      </c>
      <c r="H13" s="152">
        <f t="shared" si="3"/>
        <v>1.75</v>
      </c>
      <c r="I13" s="116">
        <f t="shared" si="0"/>
        <v>6.5500000000000003E-2</v>
      </c>
      <c r="J13" s="114">
        <v>94</v>
      </c>
      <c r="K13" s="110">
        <v>168</v>
      </c>
      <c r="L13" s="110"/>
      <c r="M13" s="110"/>
      <c r="N13" s="110"/>
      <c r="O13" s="110"/>
      <c r="P13" s="110"/>
      <c r="Q13" s="110"/>
      <c r="R13" s="110"/>
      <c r="S13" s="113"/>
    </row>
    <row r="14" spans="1:19" ht="18.5" thickBot="1" x14ac:dyDescent="0.6">
      <c r="A14" s="185"/>
      <c r="B14" s="153">
        <v>4.5</v>
      </c>
      <c r="C14" s="154">
        <v>5</v>
      </c>
      <c r="D14" s="155">
        <f t="shared" si="1"/>
        <v>4.75</v>
      </c>
      <c r="E14" s="153">
        <v>4.5</v>
      </c>
      <c r="F14" s="154">
        <v>4.5</v>
      </c>
      <c r="G14" s="156">
        <f t="shared" si="2"/>
        <v>4.5</v>
      </c>
      <c r="H14" s="157">
        <f t="shared" si="3"/>
        <v>9.25</v>
      </c>
      <c r="I14" s="140">
        <f t="shared" si="0"/>
        <v>2.5027499999999998</v>
      </c>
      <c r="J14" s="122">
        <v>653</v>
      </c>
      <c r="K14" s="118">
        <v>1824</v>
      </c>
      <c r="L14" s="118">
        <v>1053</v>
      </c>
      <c r="M14" s="118">
        <v>1864</v>
      </c>
      <c r="N14" s="118">
        <v>629</v>
      </c>
      <c r="O14" s="118">
        <v>2445</v>
      </c>
      <c r="P14" s="118">
        <v>1543</v>
      </c>
      <c r="Q14" s="118"/>
      <c r="R14" s="118"/>
      <c r="S14" s="121"/>
    </row>
    <row r="15" spans="1:19" x14ac:dyDescent="0.55000000000000004">
      <c r="A15" s="186" t="s">
        <v>93</v>
      </c>
      <c r="B15" s="143">
        <v>0</v>
      </c>
      <c r="C15" s="144">
        <v>0</v>
      </c>
      <c r="D15" s="145">
        <f t="shared" si="1"/>
        <v>0</v>
      </c>
      <c r="E15" s="158">
        <v>4.5</v>
      </c>
      <c r="F15" s="159">
        <v>6</v>
      </c>
      <c r="G15" s="160">
        <f t="shared" si="2"/>
        <v>5.25</v>
      </c>
      <c r="H15" s="161">
        <f t="shared" si="3"/>
        <v>5.25</v>
      </c>
      <c r="I15" s="132">
        <f t="shared" si="0"/>
        <v>6.9712500000000004</v>
      </c>
      <c r="J15" s="106">
        <v>26361</v>
      </c>
      <c r="K15" s="102">
        <v>1524</v>
      </c>
      <c r="L15" s="102"/>
      <c r="M15" s="102"/>
      <c r="N15" s="102"/>
      <c r="O15" s="102"/>
      <c r="P15" s="102"/>
      <c r="Q15" s="102"/>
      <c r="R15" s="102"/>
      <c r="S15" s="105"/>
    </row>
    <row r="16" spans="1:19" x14ac:dyDescent="0.55000000000000004">
      <c r="A16" s="187"/>
      <c r="B16" s="148">
        <v>0</v>
      </c>
      <c r="C16" s="149">
        <v>0</v>
      </c>
      <c r="D16" s="150">
        <f t="shared" si="1"/>
        <v>0</v>
      </c>
      <c r="E16" s="148">
        <v>0</v>
      </c>
      <c r="F16" s="149">
        <v>0</v>
      </c>
      <c r="G16" s="151">
        <f t="shared" si="2"/>
        <v>0</v>
      </c>
      <c r="H16" s="152">
        <f t="shared" si="3"/>
        <v>0</v>
      </c>
      <c r="I16" s="116">
        <f t="shared" si="0"/>
        <v>0</v>
      </c>
      <c r="J16" s="114"/>
      <c r="K16" s="110"/>
      <c r="L16" s="110"/>
      <c r="M16" s="110"/>
      <c r="N16" s="110"/>
      <c r="O16" s="110"/>
      <c r="P16" s="110"/>
      <c r="Q16" s="110"/>
      <c r="R16" s="110"/>
      <c r="S16" s="113"/>
    </row>
    <row r="17" spans="1:19" x14ac:dyDescent="0.55000000000000004">
      <c r="A17" s="187"/>
      <c r="B17" s="148">
        <v>0</v>
      </c>
      <c r="C17" s="149">
        <v>0</v>
      </c>
      <c r="D17" s="150">
        <f t="shared" si="1"/>
        <v>0</v>
      </c>
      <c r="E17" s="148">
        <v>0</v>
      </c>
      <c r="F17" s="149">
        <v>0</v>
      </c>
      <c r="G17" s="151">
        <f t="shared" si="2"/>
        <v>0</v>
      </c>
      <c r="H17" s="152">
        <f t="shared" si="3"/>
        <v>0</v>
      </c>
      <c r="I17" s="116">
        <f t="shared" si="0"/>
        <v>0</v>
      </c>
      <c r="J17" s="114"/>
      <c r="K17" s="110"/>
      <c r="L17" s="110"/>
      <c r="M17" s="110"/>
      <c r="N17" s="110"/>
      <c r="O17" s="110"/>
      <c r="P17" s="110"/>
      <c r="Q17" s="110"/>
      <c r="R17" s="110"/>
      <c r="S17" s="113"/>
    </row>
    <row r="18" spans="1:19" x14ac:dyDescent="0.55000000000000004">
      <c r="A18" s="187"/>
      <c r="B18" s="148">
        <v>0</v>
      </c>
      <c r="C18" s="149">
        <v>0</v>
      </c>
      <c r="D18" s="150">
        <f t="shared" si="1"/>
        <v>0</v>
      </c>
      <c r="E18" s="148">
        <v>2</v>
      </c>
      <c r="F18" s="149">
        <v>0</v>
      </c>
      <c r="G18" s="151">
        <f t="shared" si="2"/>
        <v>1</v>
      </c>
      <c r="H18" s="152">
        <f t="shared" si="3"/>
        <v>1</v>
      </c>
      <c r="I18" s="116">
        <f t="shared" si="0"/>
        <v>6.3250000000000001E-2</v>
      </c>
      <c r="J18" s="114">
        <v>253</v>
      </c>
      <c r="K18" s="110"/>
      <c r="L18" s="110"/>
      <c r="M18" s="110"/>
      <c r="N18" s="110"/>
      <c r="O18" s="110"/>
      <c r="P18" s="110"/>
      <c r="Q18" s="110"/>
      <c r="R18" s="110"/>
      <c r="S18" s="113"/>
    </row>
    <row r="19" spans="1:19" x14ac:dyDescent="0.55000000000000004">
      <c r="A19" s="187"/>
      <c r="B19" s="148">
        <v>0</v>
      </c>
      <c r="C19" s="149">
        <v>0</v>
      </c>
      <c r="D19" s="150">
        <f t="shared" si="1"/>
        <v>0</v>
      </c>
      <c r="E19" s="148">
        <v>1.5</v>
      </c>
      <c r="F19" s="149">
        <v>2</v>
      </c>
      <c r="G19" s="151">
        <f t="shared" si="2"/>
        <v>1.75</v>
      </c>
      <c r="H19" s="152">
        <f t="shared" si="3"/>
        <v>1.75</v>
      </c>
      <c r="I19" s="116">
        <f t="shared" si="0"/>
        <v>0.14324999999999999</v>
      </c>
      <c r="J19" s="114">
        <v>264</v>
      </c>
      <c r="K19" s="110">
        <v>163</v>
      </c>
      <c r="L19" s="110">
        <v>146</v>
      </c>
      <c r="M19" s="110"/>
      <c r="N19" s="110"/>
      <c r="O19" s="110"/>
      <c r="P19" s="110"/>
      <c r="Q19" s="110"/>
      <c r="R19" s="110"/>
      <c r="S19" s="113"/>
    </row>
    <row r="20" spans="1:19" x14ac:dyDescent="0.55000000000000004">
      <c r="A20" s="187"/>
      <c r="B20" s="148">
        <v>0</v>
      </c>
      <c r="C20" s="149">
        <v>0</v>
      </c>
      <c r="D20" s="150">
        <f t="shared" si="1"/>
        <v>0</v>
      </c>
      <c r="E20" s="148">
        <v>0</v>
      </c>
      <c r="F20" s="149">
        <v>0</v>
      </c>
      <c r="G20" s="151">
        <f t="shared" si="2"/>
        <v>0</v>
      </c>
      <c r="H20" s="152">
        <f t="shared" si="3"/>
        <v>0</v>
      </c>
      <c r="I20" s="116">
        <f t="shared" si="0"/>
        <v>0</v>
      </c>
      <c r="J20" s="114"/>
      <c r="K20" s="110"/>
      <c r="L20" s="110"/>
      <c r="M20" s="110"/>
      <c r="N20" s="110"/>
      <c r="O20" s="110"/>
      <c r="P20" s="110"/>
      <c r="Q20" s="110"/>
      <c r="R20" s="110"/>
      <c r="S20" s="113"/>
    </row>
    <row r="21" spans="1:19" x14ac:dyDescent="0.55000000000000004">
      <c r="A21" s="187"/>
      <c r="B21" s="148">
        <v>0</v>
      </c>
      <c r="C21" s="149">
        <v>0</v>
      </c>
      <c r="D21" s="150">
        <f t="shared" si="1"/>
        <v>0</v>
      </c>
      <c r="E21" s="148">
        <v>0</v>
      </c>
      <c r="F21" s="149">
        <v>2</v>
      </c>
      <c r="G21" s="151">
        <f t="shared" si="2"/>
        <v>1</v>
      </c>
      <c r="H21" s="152">
        <f t="shared" si="3"/>
        <v>1</v>
      </c>
      <c r="I21" s="116">
        <f t="shared" si="0"/>
        <v>3.125E-2</v>
      </c>
      <c r="J21" s="114">
        <v>125</v>
      </c>
      <c r="K21" s="110"/>
      <c r="L21" s="110"/>
      <c r="M21" s="110"/>
      <c r="N21" s="110"/>
      <c r="O21" s="110"/>
      <c r="P21" s="110"/>
      <c r="Q21" s="110"/>
      <c r="R21" s="110"/>
      <c r="S21" s="113"/>
    </row>
    <row r="22" spans="1:19" x14ac:dyDescent="0.55000000000000004">
      <c r="A22" s="187"/>
      <c r="B22" s="148">
        <v>0</v>
      </c>
      <c r="C22" s="149">
        <v>0</v>
      </c>
      <c r="D22" s="150">
        <f t="shared" si="1"/>
        <v>0</v>
      </c>
      <c r="E22" s="148">
        <v>0</v>
      </c>
      <c r="F22" s="149">
        <v>0</v>
      </c>
      <c r="G22" s="151">
        <f t="shared" si="2"/>
        <v>0</v>
      </c>
      <c r="H22" s="152">
        <f t="shared" si="3"/>
        <v>0</v>
      </c>
      <c r="I22" s="116">
        <f t="shared" si="0"/>
        <v>0</v>
      </c>
      <c r="J22" s="114"/>
      <c r="K22" s="110"/>
      <c r="L22" s="110"/>
      <c r="M22" s="110"/>
      <c r="N22" s="110"/>
      <c r="O22" s="110"/>
      <c r="P22" s="110"/>
      <c r="Q22" s="110"/>
      <c r="R22" s="110"/>
      <c r="S22" s="113"/>
    </row>
    <row r="23" spans="1:19" x14ac:dyDescent="0.55000000000000004">
      <c r="A23" s="187"/>
      <c r="B23" s="148">
        <v>0</v>
      </c>
      <c r="C23" s="149">
        <v>0</v>
      </c>
      <c r="D23" s="150">
        <f t="shared" si="1"/>
        <v>0</v>
      </c>
      <c r="E23" s="148">
        <v>0</v>
      </c>
      <c r="F23" s="149">
        <v>0</v>
      </c>
      <c r="G23" s="151">
        <f t="shared" si="2"/>
        <v>0</v>
      </c>
      <c r="H23" s="152">
        <f t="shared" si="3"/>
        <v>0</v>
      </c>
      <c r="I23" s="116">
        <f t="shared" si="0"/>
        <v>0</v>
      </c>
      <c r="J23" s="114"/>
      <c r="K23" s="110"/>
      <c r="L23" s="110"/>
      <c r="M23" s="110"/>
      <c r="N23" s="110"/>
      <c r="O23" s="110"/>
      <c r="P23" s="110"/>
      <c r="Q23" s="110"/>
      <c r="R23" s="110"/>
      <c r="S23" s="113"/>
    </row>
    <row r="24" spans="1:19" x14ac:dyDescent="0.55000000000000004">
      <c r="A24" s="187"/>
      <c r="B24" s="148">
        <v>2</v>
      </c>
      <c r="C24" s="149">
        <v>1</v>
      </c>
      <c r="D24" s="150">
        <f t="shared" si="1"/>
        <v>1.5</v>
      </c>
      <c r="E24" s="148">
        <v>0</v>
      </c>
      <c r="F24" s="149">
        <v>1</v>
      </c>
      <c r="G24" s="151">
        <f t="shared" si="2"/>
        <v>0.5</v>
      </c>
      <c r="H24" s="152">
        <f t="shared" si="3"/>
        <v>2</v>
      </c>
      <c r="I24" s="116">
        <f t="shared" si="0"/>
        <v>0.14549999999999999</v>
      </c>
      <c r="J24" s="114">
        <v>56</v>
      </c>
      <c r="K24" s="110">
        <v>91</v>
      </c>
      <c r="L24" s="110">
        <v>230</v>
      </c>
      <c r="M24" s="110">
        <v>205</v>
      </c>
      <c r="N24" s="110"/>
      <c r="O24" s="110"/>
      <c r="P24" s="110"/>
      <c r="Q24" s="110"/>
      <c r="R24" s="110"/>
      <c r="S24" s="113"/>
    </row>
    <row r="25" spans="1:19" x14ac:dyDescent="0.55000000000000004">
      <c r="A25" s="187"/>
      <c r="B25" s="148">
        <v>0</v>
      </c>
      <c r="C25" s="149">
        <v>0</v>
      </c>
      <c r="D25" s="150">
        <f t="shared" si="1"/>
        <v>0</v>
      </c>
      <c r="E25" s="148">
        <v>0</v>
      </c>
      <c r="F25" s="149">
        <v>0</v>
      </c>
      <c r="G25" s="151">
        <f t="shared" si="2"/>
        <v>0</v>
      </c>
      <c r="H25" s="152">
        <f t="shared" si="3"/>
        <v>0</v>
      </c>
      <c r="I25" s="116">
        <f t="shared" si="0"/>
        <v>0</v>
      </c>
      <c r="J25" s="114"/>
      <c r="K25" s="110"/>
      <c r="L25" s="110"/>
      <c r="M25" s="110"/>
      <c r="N25" s="110"/>
      <c r="O25" s="110"/>
      <c r="P25" s="110"/>
      <c r="Q25" s="110"/>
      <c r="R25" s="110"/>
      <c r="S25" s="113"/>
    </row>
    <row r="26" spans="1:19" x14ac:dyDescent="0.55000000000000004">
      <c r="A26" s="187"/>
      <c r="B26" s="148">
        <v>0</v>
      </c>
      <c r="C26" s="149">
        <v>0</v>
      </c>
      <c r="D26" s="150">
        <f t="shared" si="1"/>
        <v>0</v>
      </c>
      <c r="E26" s="148">
        <v>0</v>
      </c>
      <c r="F26" s="149">
        <v>0</v>
      </c>
      <c r="G26" s="151">
        <f t="shared" si="2"/>
        <v>0</v>
      </c>
      <c r="H26" s="152">
        <f t="shared" si="3"/>
        <v>0</v>
      </c>
      <c r="I26" s="116">
        <f t="shared" si="0"/>
        <v>0</v>
      </c>
      <c r="J26" s="114"/>
      <c r="K26" s="110"/>
      <c r="L26" s="110"/>
      <c r="M26" s="110"/>
      <c r="N26" s="110"/>
      <c r="O26" s="110"/>
      <c r="P26" s="110"/>
      <c r="Q26" s="110"/>
      <c r="R26" s="110"/>
      <c r="S26" s="113"/>
    </row>
    <row r="27" spans="1:19" ht="18.5" thickBot="1" x14ac:dyDescent="0.6">
      <c r="A27" s="188"/>
      <c r="B27" s="153">
        <v>0</v>
      </c>
      <c r="C27" s="154">
        <v>2.5</v>
      </c>
      <c r="D27" s="155">
        <f t="shared" si="1"/>
        <v>1.25</v>
      </c>
      <c r="E27" s="153">
        <v>0</v>
      </c>
      <c r="F27" s="154">
        <v>0</v>
      </c>
      <c r="G27" s="156">
        <f t="shared" si="2"/>
        <v>0</v>
      </c>
      <c r="H27" s="157">
        <f t="shared" si="3"/>
        <v>1.25</v>
      </c>
      <c r="I27" s="140">
        <f t="shared" si="0"/>
        <v>0.72799999999999998</v>
      </c>
      <c r="J27" s="122">
        <v>370</v>
      </c>
      <c r="K27" s="118">
        <v>717</v>
      </c>
      <c r="L27" s="118">
        <v>1693</v>
      </c>
      <c r="M27" s="118">
        <v>132</v>
      </c>
      <c r="N27" s="118"/>
      <c r="O27" s="118"/>
      <c r="P27" s="118"/>
      <c r="Q27" s="118"/>
      <c r="R27" s="118"/>
      <c r="S27" s="121"/>
    </row>
  </sheetData>
  <mergeCells count="4">
    <mergeCell ref="B1:H1"/>
    <mergeCell ref="I2:S2"/>
    <mergeCell ref="A3:A14"/>
    <mergeCell ref="A15:A27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0B424-96D0-4B03-82C8-C4D7C10DE1F4}">
  <dimension ref="A1:AZ5"/>
  <sheetViews>
    <sheetView tabSelected="1" zoomScale="55" zoomScaleNormal="55" workbookViewId="0">
      <selection activeCell="AQ19" sqref="AQ19"/>
    </sheetView>
  </sheetViews>
  <sheetFormatPr defaultRowHeight="18" x14ac:dyDescent="0.55000000000000004"/>
  <sheetData>
    <row r="1" spans="1:52" x14ac:dyDescent="0.2">
      <c r="A1" s="56" t="s">
        <v>47</v>
      </c>
      <c r="B1" s="189" t="s">
        <v>44</v>
      </c>
      <c r="C1" s="189"/>
      <c r="D1" s="189"/>
      <c r="E1" s="189"/>
      <c r="F1" s="189"/>
      <c r="G1" s="189"/>
      <c r="H1" s="189"/>
      <c r="I1" s="189"/>
      <c r="J1" s="189"/>
      <c r="K1" s="189"/>
      <c r="L1" s="189"/>
      <c r="M1" s="190"/>
      <c r="N1" s="191" t="s">
        <v>45</v>
      </c>
      <c r="O1" s="189"/>
      <c r="P1" s="189"/>
      <c r="Q1" s="189"/>
      <c r="R1" s="189"/>
      <c r="S1" s="189"/>
      <c r="T1" s="189"/>
      <c r="U1" s="189"/>
      <c r="V1" s="189"/>
      <c r="W1" s="189"/>
      <c r="X1" s="189"/>
      <c r="Y1" s="190"/>
      <c r="Z1" s="192"/>
      <c r="AA1" s="193" t="s">
        <v>46</v>
      </c>
      <c r="AB1" s="189"/>
      <c r="AC1" s="189"/>
      <c r="AD1" s="189"/>
      <c r="AE1" s="189"/>
      <c r="AF1" s="189"/>
      <c r="AG1" s="189"/>
      <c r="AH1" s="189"/>
      <c r="AI1" s="189"/>
      <c r="AJ1" s="189"/>
      <c r="AK1" s="189"/>
      <c r="AL1" s="190"/>
      <c r="AM1" s="190"/>
      <c r="AN1" s="192"/>
      <c r="AO1" s="194"/>
      <c r="AP1" s="194"/>
      <c r="AQ1" s="194"/>
      <c r="AR1" s="194"/>
      <c r="AS1" s="194"/>
      <c r="AT1" s="194"/>
      <c r="AU1" s="194"/>
      <c r="AV1" s="194"/>
      <c r="AW1" s="194"/>
      <c r="AX1" s="194"/>
      <c r="AY1" s="194"/>
      <c r="AZ1" s="194"/>
    </row>
    <row r="2" spans="1:52" x14ac:dyDescent="0.2">
      <c r="A2" s="57">
        <v>0</v>
      </c>
      <c r="B2" s="55">
        <v>10.6</v>
      </c>
      <c r="C2" s="55">
        <v>10.8</v>
      </c>
      <c r="D2" s="55">
        <v>9</v>
      </c>
      <c r="E2" s="55">
        <v>10.8</v>
      </c>
      <c r="F2" s="55">
        <v>10.199999999999999</v>
      </c>
      <c r="G2" s="55">
        <v>8.5</v>
      </c>
      <c r="H2" s="55">
        <v>10.8</v>
      </c>
      <c r="I2" s="55">
        <v>9.1</v>
      </c>
      <c r="J2" s="55">
        <v>10.199999999999999</v>
      </c>
      <c r="K2" s="55">
        <v>13.2</v>
      </c>
      <c r="L2" s="55">
        <v>8.6999999999999993</v>
      </c>
      <c r="M2" s="62">
        <v>9.1999999999999993</v>
      </c>
      <c r="N2" s="66">
        <v>10.1</v>
      </c>
      <c r="O2" s="55">
        <v>10.7</v>
      </c>
      <c r="P2" s="55">
        <v>13</v>
      </c>
      <c r="Q2" s="55">
        <v>8.6999999999999993</v>
      </c>
      <c r="R2" s="55">
        <v>10.4</v>
      </c>
      <c r="S2" s="55">
        <v>9.9</v>
      </c>
      <c r="T2" s="55">
        <v>11.6</v>
      </c>
      <c r="U2" s="55">
        <v>11.2</v>
      </c>
      <c r="V2" s="55">
        <v>12.2</v>
      </c>
      <c r="W2" s="55">
        <v>7.5</v>
      </c>
      <c r="X2" s="55">
        <v>9.5</v>
      </c>
      <c r="Y2" s="62">
        <v>9.1</v>
      </c>
      <c r="Z2" s="58">
        <v>10.4</v>
      </c>
      <c r="AA2" s="64">
        <v>9.4</v>
      </c>
      <c r="AB2" s="55">
        <v>12</v>
      </c>
      <c r="AC2" s="55">
        <v>11.3</v>
      </c>
      <c r="AD2" s="55">
        <v>11.2</v>
      </c>
      <c r="AE2" s="55">
        <v>8.5</v>
      </c>
      <c r="AF2" s="55">
        <v>8.6</v>
      </c>
      <c r="AG2" s="55">
        <v>9.1</v>
      </c>
      <c r="AH2" s="55">
        <v>8.9</v>
      </c>
      <c r="AI2" s="55">
        <v>10.1</v>
      </c>
      <c r="AJ2" s="55">
        <v>8.9</v>
      </c>
      <c r="AK2" s="55">
        <v>9.1</v>
      </c>
      <c r="AL2" s="62">
        <v>9.3000000000000007</v>
      </c>
      <c r="AM2" s="62">
        <v>10.9</v>
      </c>
      <c r="AN2" s="58">
        <v>10.7</v>
      </c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</row>
    <row r="3" spans="1:52" x14ac:dyDescent="0.2">
      <c r="A3" s="57">
        <v>7</v>
      </c>
      <c r="B3" s="55">
        <v>10.5</v>
      </c>
      <c r="C3" s="55">
        <v>10.4</v>
      </c>
      <c r="D3" s="55">
        <v>9.1</v>
      </c>
      <c r="E3" s="55">
        <v>9.8000000000000007</v>
      </c>
      <c r="F3" s="55">
        <v>9.8000000000000007</v>
      </c>
      <c r="G3" s="55">
        <v>9.4</v>
      </c>
      <c r="H3" s="55">
        <v>8.3000000000000007</v>
      </c>
      <c r="I3" s="55">
        <v>8.8000000000000007</v>
      </c>
      <c r="J3" s="55">
        <v>9.3000000000000007</v>
      </c>
      <c r="K3" s="55">
        <v>8</v>
      </c>
      <c r="L3" s="55">
        <v>8.1999999999999993</v>
      </c>
      <c r="M3" s="62">
        <v>6.9</v>
      </c>
      <c r="N3" s="66">
        <v>12.7</v>
      </c>
      <c r="O3" s="55">
        <v>10.4</v>
      </c>
      <c r="P3" s="55">
        <v>13.2</v>
      </c>
      <c r="Q3" s="55">
        <v>11.1</v>
      </c>
      <c r="R3" s="55">
        <v>11.6</v>
      </c>
      <c r="S3" s="55">
        <v>13</v>
      </c>
      <c r="T3" s="55">
        <v>10.8</v>
      </c>
      <c r="U3" s="55">
        <v>9.8000000000000007</v>
      </c>
      <c r="V3" s="55">
        <v>10.8</v>
      </c>
      <c r="W3" s="55">
        <v>7.9</v>
      </c>
      <c r="X3" s="55">
        <v>8.4</v>
      </c>
      <c r="Y3" s="62">
        <v>8.1</v>
      </c>
      <c r="Z3" s="58">
        <v>10.5</v>
      </c>
      <c r="AA3" s="64">
        <v>8.4</v>
      </c>
      <c r="AB3" s="55">
        <v>7.2</v>
      </c>
      <c r="AC3" s="55">
        <v>7.7</v>
      </c>
      <c r="AD3" s="55">
        <v>6.7</v>
      </c>
      <c r="AE3" s="55">
        <v>7.5</v>
      </c>
      <c r="AF3" s="55">
        <v>8.8000000000000007</v>
      </c>
      <c r="AG3" s="55">
        <v>9.1999999999999993</v>
      </c>
      <c r="AH3" s="55">
        <v>7</v>
      </c>
      <c r="AI3" s="55">
        <v>8.8000000000000007</v>
      </c>
      <c r="AJ3" s="55">
        <v>8.6</v>
      </c>
      <c r="AK3" s="55">
        <v>9.1999999999999993</v>
      </c>
      <c r="AL3" s="62">
        <v>8.4</v>
      </c>
      <c r="AM3" s="62">
        <v>9.6</v>
      </c>
      <c r="AN3" s="58">
        <v>9.6999999999999993</v>
      </c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</row>
    <row r="4" spans="1:52" x14ac:dyDescent="0.2">
      <c r="A4" s="57">
        <v>14</v>
      </c>
      <c r="B4" s="55">
        <v>9.1</v>
      </c>
      <c r="C4" s="55">
        <v>8.5</v>
      </c>
      <c r="D4" s="55">
        <v>6</v>
      </c>
      <c r="E4" s="55">
        <v>7.8</v>
      </c>
      <c r="F4" s="55">
        <v>7.4</v>
      </c>
      <c r="G4" s="55">
        <v>8</v>
      </c>
      <c r="H4" s="55">
        <v>9.6</v>
      </c>
      <c r="I4" s="55">
        <v>6.9</v>
      </c>
      <c r="J4" s="55">
        <v>9.6999999999999993</v>
      </c>
      <c r="K4" s="55">
        <v>9</v>
      </c>
      <c r="L4" s="55">
        <v>7.3</v>
      </c>
      <c r="M4" s="62">
        <v>8.6999999999999993</v>
      </c>
      <c r="N4" s="66">
        <v>11</v>
      </c>
      <c r="O4" s="55">
        <v>11.6</v>
      </c>
      <c r="P4" s="55">
        <v>12</v>
      </c>
      <c r="Q4" s="55">
        <v>12.7</v>
      </c>
      <c r="R4" s="55">
        <v>11.4</v>
      </c>
      <c r="S4" s="55">
        <v>11</v>
      </c>
      <c r="T4" s="55">
        <v>11</v>
      </c>
      <c r="U4" s="55">
        <v>10.199999999999999</v>
      </c>
      <c r="V4" s="55">
        <v>10.199999999999999</v>
      </c>
      <c r="W4" s="55">
        <v>10.5</v>
      </c>
      <c r="X4" s="55">
        <v>9.8000000000000007</v>
      </c>
      <c r="Y4" s="62">
        <v>10.9</v>
      </c>
      <c r="Z4" s="58">
        <v>11.1</v>
      </c>
      <c r="AA4" s="64">
        <v>11.5</v>
      </c>
      <c r="AB4" s="55">
        <v>11.4</v>
      </c>
      <c r="AC4" s="55">
        <v>10.1</v>
      </c>
      <c r="AD4" s="55">
        <v>10</v>
      </c>
      <c r="AE4" s="55">
        <v>12</v>
      </c>
      <c r="AF4" s="55">
        <v>11.9</v>
      </c>
      <c r="AG4" s="55">
        <v>10.3</v>
      </c>
      <c r="AH4" s="55">
        <v>10.1</v>
      </c>
      <c r="AI4" s="55">
        <v>11.1</v>
      </c>
      <c r="AJ4" s="55">
        <v>10.7</v>
      </c>
      <c r="AK4" s="55">
        <v>12</v>
      </c>
      <c r="AL4" s="62">
        <v>10.6</v>
      </c>
      <c r="AM4" s="62">
        <v>10.4</v>
      </c>
      <c r="AN4" s="58">
        <v>9.6999999999999993</v>
      </c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</row>
    <row r="5" spans="1:52" ht="18.5" thickBot="1" x14ac:dyDescent="0.25">
      <c r="A5" s="59">
        <v>21</v>
      </c>
      <c r="B5" s="60">
        <v>8.5</v>
      </c>
      <c r="C5" s="60">
        <v>8.3000000000000007</v>
      </c>
      <c r="D5" s="60">
        <v>10.5</v>
      </c>
      <c r="E5" s="60">
        <v>11.9</v>
      </c>
      <c r="F5" s="60">
        <v>7.6</v>
      </c>
      <c r="G5" s="60">
        <v>9.5</v>
      </c>
      <c r="H5" s="60">
        <v>6.9</v>
      </c>
      <c r="I5" s="60">
        <v>10.199999999999999</v>
      </c>
      <c r="J5" s="60">
        <v>8.6</v>
      </c>
      <c r="K5" s="60">
        <v>10.8</v>
      </c>
      <c r="L5" s="60">
        <v>8</v>
      </c>
      <c r="M5" s="63">
        <v>8.1999999999999993</v>
      </c>
      <c r="N5" s="67">
        <v>6.7</v>
      </c>
      <c r="O5" s="60">
        <v>13</v>
      </c>
      <c r="P5" s="60">
        <v>9.8000000000000007</v>
      </c>
      <c r="Q5" s="60">
        <v>11.1</v>
      </c>
      <c r="R5" s="60">
        <v>12.8</v>
      </c>
      <c r="S5" s="60">
        <v>11.6</v>
      </c>
      <c r="T5" s="60">
        <v>11.1</v>
      </c>
      <c r="U5" s="60">
        <v>13.2</v>
      </c>
      <c r="V5" s="60">
        <v>11.2</v>
      </c>
      <c r="W5" s="60">
        <v>11.8</v>
      </c>
      <c r="X5" s="60">
        <v>10.3</v>
      </c>
      <c r="Y5" s="63">
        <v>12.3</v>
      </c>
      <c r="Z5" s="61">
        <v>15.2</v>
      </c>
      <c r="AA5" s="65">
        <v>12</v>
      </c>
      <c r="AB5" s="60">
        <v>11.7</v>
      </c>
      <c r="AC5" s="60">
        <v>10.3</v>
      </c>
      <c r="AD5" s="60">
        <v>11.1</v>
      </c>
      <c r="AE5" s="60">
        <v>10.1</v>
      </c>
      <c r="AF5" s="60">
        <v>11.7</v>
      </c>
      <c r="AG5" s="60">
        <v>12.8</v>
      </c>
      <c r="AH5" s="60">
        <v>11.7</v>
      </c>
      <c r="AI5" s="60">
        <v>13.6</v>
      </c>
      <c r="AJ5" s="60">
        <v>11.8</v>
      </c>
      <c r="AK5" s="60">
        <v>11.3</v>
      </c>
      <c r="AL5" s="63">
        <v>11.2</v>
      </c>
      <c r="AM5" s="63">
        <v>12.3</v>
      </c>
      <c r="AN5" s="61">
        <v>13.2</v>
      </c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</row>
  </sheetData>
  <mergeCells count="4">
    <mergeCell ref="B1:M1"/>
    <mergeCell ref="N1:Z1"/>
    <mergeCell ref="AA1:AN1"/>
    <mergeCell ref="AO1:AZ1"/>
  </mergeCells>
  <phoneticPr fontId="2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116D1-FA30-40B2-BEDD-496090CEAA18}">
  <dimension ref="A1:C16"/>
  <sheetViews>
    <sheetView workbookViewId="0">
      <selection activeCell="C16" sqref="C16"/>
    </sheetView>
  </sheetViews>
  <sheetFormatPr defaultRowHeight="18" x14ac:dyDescent="0.55000000000000004"/>
  <sheetData>
    <row r="1" spans="1:3" ht="18.5" thickBot="1" x14ac:dyDescent="0.6">
      <c r="A1" t="s">
        <v>50</v>
      </c>
    </row>
    <row r="2" spans="1:3" ht="18.5" thickBot="1" x14ac:dyDescent="0.25">
      <c r="A2" s="70" t="s">
        <v>43</v>
      </c>
      <c r="B2" s="71" t="s">
        <v>48</v>
      </c>
      <c r="C2" s="72" t="s">
        <v>49</v>
      </c>
    </row>
    <row r="3" spans="1:3" x14ac:dyDescent="0.2">
      <c r="A3" s="73">
        <v>2</v>
      </c>
      <c r="B3" s="74">
        <v>0</v>
      </c>
      <c r="C3" s="75">
        <v>0</v>
      </c>
    </row>
    <row r="4" spans="1:3" x14ac:dyDescent="0.2">
      <c r="A4" s="66">
        <v>1</v>
      </c>
      <c r="B4" s="55">
        <v>0</v>
      </c>
      <c r="C4" s="58">
        <v>0</v>
      </c>
    </row>
    <row r="5" spans="1:3" x14ac:dyDescent="0.2">
      <c r="A5" s="66">
        <v>0.75</v>
      </c>
      <c r="B5" s="55">
        <v>0</v>
      </c>
      <c r="C5" s="58">
        <v>0</v>
      </c>
    </row>
    <row r="6" spans="1:3" x14ac:dyDescent="0.2">
      <c r="A6" s="66">
        <v>4</v>
      </c>
      <c r="B6" s="55">
        <v>0</v>
      </c>
      <c r="C6" s="58">
        <v>0</v>
      </c>
    </row>
    <row r="7" spans="1:3" x14ac:dyDescent="0.2">
      <c r="A7" s="66">
        <v>3.75</v>
      </c>
      <c r="B7" s="55">
        <v>0</v>
      </c>
      <c r="C7" s="58">
        <v>1</v>
      </c>
    </row>
    <row r="8" spans="1:3" x14ac:dyDescent="0.2">
      <c r="A8" s="66">
        <v>0.5</v>
      </c>
      <c r="B8" s="55">
        <v>3.5</v>
      </c>
      <c r="C8" s="58">
        <v>0</v>
      </c>
    </row>
    <row r="9" spans="1:3" x14ac:dyDescent="0.2">
      <c r="A9" s="66">
        <v>0.5</v>
      </c>
      <c r="B9" s="55">
        <v>1.5</v>
      </c>
      <c r="C9" s="58">
        <v>0</v>
      </c>
    </row>
    <row r="10" spans="1:3" x14ac:dyDescent="0.2">
      <c r="A10" s="66">
        <v>4.5</v>
      </c>
      <c r="B10" s="55">
        <v>0</v>
      </c>
      <c r="C10" s="58">
        <v>0</v>
      </c>
    </row>
    <row r="11" spans="1:3" x14ac:dyDescent="0.2">
      <c r="A11" s="66">
        <v>3</v>
      </c>
      <c r="B11" s="55">
        <v>0.5</v>
      </c>
      <c r="C11" s="58">
        <v>0</v>
      </c>
    </row>
    <row r="12" spans="1:3" x14ac:dyDescent="0.2">
      <c r="A12" s="66">
        <v>2.5</v>
      </c>
      <c r="B12" s="55">
        <v>0</v>
      </c>
      <c r="C12" s="58">
        <v>2</v>
      </c>
    </row>
    <row r="13" spans="1:3" x14ac:dyDescent="0.2">
      <c r="A13" s="66">
        <v>2.5</v>
      </c>
      <c r="B13" s="55">
        <v>1</v>
      </c>
      <c r="C13" s="58">
        <v>0.5</v>
      </c>
    </row>
    <row r="14" spans="1:3" x14ac:dyDescent="0.2">
      <c r="A14" s="66">
        <v>3.5</v>
      </c>
      <c r="B14" s="55">
        <v>1.25</v>
      </c>
      <c r="C14" s="58">
        <v>4</v>
      </c>
    </row>
    <row r="15" spans="1:3" x14ac:dyDescent="0.2">
      <c r="A15" s="66"/>
      <c r="B15" s="55">
        <v>0</v>
      </c>
      <c r="C15" s="58">
        <v>2.5</v>
      </c>
    </row>
    <row r="16" spans="1:3" ht="18.5" thickBot="1" x14ac:dyDescent="0.25">
      <c r="A16" s="67"/>
      <c r="B16" s="60">
        <v>0</v>
      </c>
      <c r="C16" s="61"/>
    </row>
  </sheetData>
  <phoneticPr fontId="2"/>
  <pageMargins left="0.7" right="0.7" top="0.75" bottom="0.75" header="0.3" footer="0.3"/>
  <pageSetup paperSize="9" orientation="portrait" horizontalDpi="360" verticalDpi="36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F169F-72B8-4BF9-8339-C54C815E59F7}">
  <dimension ref="A1:C16"/>
  <sheetViews>
    <sheetView workbookViewId="0">
      <selection activeCell="B18" sqref="B18"/>
    </sheetView>
  </sheetViews>
  <sheetFormatPr defaultRowHeight="18" x14ac:dyDescent="0.55000000000000004"/>
  <sheetData>
    <row r="1" spans="1:3" ht="18.5" thickBot="1" x14ac:dyDescent="0.6">
      <c r="A1" t="s">
        <v>51</v>
      </c>
    </row>
    <row r="2" spans="1:3" ht="18.5" thickBot="1" x14ac:dyDescent="0.25">
      <c r="A2" s="70" t="s">
        <v>43</v>
      </c>
      <c r="B2" s="71" t="s">
        <v>48</v>
      </c>
      <c r="C2" s="72" t="s">
        <v>49</v>
      </c>
    </row>
    <row r="3" spans="1:3" x14ac:dyDescent="0.2">
      <c r="A3" s="73">
        <v>22800</v>
      </c>
      <c r="B3" s="74">
        <v>0</v>
      </c>
      <c r="C3" s="75">
        <v>0</v>
      </c>
    </row>
    <row r="4" spans="1:3" x14ac:dyDescent="0.2">
      <c r="A4" s="66">
        <v>11360</v>
      </c>
      <c r="B4" s="55">
        <v>0</v>
      </c>
      <c r="C4" s="58">
        <v>0</v>
      </c>
    </row>
    <row r="5" spans="1:3" x14ac:dyDescent="0.2">
      <c r="A5" s="66">
        <v>5200</v>
      </c>
      <c r="B5" s="55">
        <v>0</v>
      </c>
      <c r="C5" s="58">
        <v>0</v>
      </c>
    </row>
    <row r="6" spans="1:3" x14ac:dyDescent="0.2">
      <c r="A6" s="66">
        <v>59000</v>
      </c>
      <c r="B6" s="55">
        <v>0</v>
      </c>
      <c r="C6" s="58">
        <v>0</v>
      </c>
    </row>
    <row r="7" spans="1:3" x14ac:dyDescent="0.2">
      <c r="A7" s="66">
        <v>181468</v>
      </c>
      <c r="B7" s="55">
        <v>4480</v>
      </c>
      <c r="C7" s="58">
        <v>0</v>
      </c>
    </row>
    <row r="8" spans="1:3" x14ac:dyDescent="0.2">
      <c r="A8" s="66">
        <v>4640</v>
      </c>
      <c r="B8" s="55">
        <v>0</v>
      </c>
      <c r="C8" s="58">
        <v>32810</v>
      </c>
    </row>
    <row r="9" spans="1:3" x14ac:dyDescent="0.2">
      <c r="A9" s="66">
        <v>3880</v>
      </c>
      <c r="B9" s="55">
        <v>0</v>
      </c>
      <c r="C9" s="58">
        <v>18240</v>
      </c>
    </row>
    <row r="10" spans="1:3" x14ac:dyDescent="0.2">
      <c r="A10" s="66">
        <v>132360</v>
      </c>
      <c r="B10" s="55">
        <v>0</v>
      </c>
      <c r="C10" s="58">
        <v>0</v>
      </c>
    </row>
    <row r="11" spans="1:3" x14ac:dyDescent="0.2">
      <c r="A11" s="66">
        <v>52680</v>
      </c>
      <c r="B11" s="55">
        <v>0</v>
      </c>
      <c r="C11" s="58">
        <v>4080</v>
      </c>
    </row>
    <row r="12" spans="1:3" x14ac:dyDescent="0.2">
      <c r="A12" s="66">
        <v>92480</v>
      </c>
      <c r="B12" s="55">
        <v>27760</v>
      </c>
      <c r="C12" s="58">
        <v>0</v>
      </c>
    </row>
    <row r="13" spans="1:3" x14ac:dyDescent="0.2">
      <c r="A13" s="66">
        <v>29360</v>
      </c>
      <c r="B13" s="55">
        <v>3040</v>
      </c>
      <c r="C13" s="58">
        <v>9960</v>
      </c>
    </row>
    <row r="14" spans="1:3" x14ac:dyDescent="0.2">
      <c r="A14" s="66">
        <v>38640</v>
      </c>
      <c r="B14" s="55">
        <v>36080</v>
      </c>
      <c r="C14" s="58">
        <v>5400</v>
      </c>
    </row>
    <row r="15" spans="1:3" x14ac:dyDescent="0.2">
      <c r="A15" s="66"/>
      <c r="B15" s="55">
        <v>29160</v>
      </c>
      <c r="C15" s="58">
        <v>0</v>
      </c>
    </row>
    <row r="16" spans="1:3" ht="18.5" thickBot="1" x14ac:dyDescent="0.25">
      <c r="A16" s="67"/>
      <c r="B16" s="60">
        <v>0</v>
      </c>
      <c r="C16" s="61"/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6B507-E01A-463B-A874-CD6A41A4E786}">
  <dimension ref="A1:C5"/>
  <sheetViews>
    <sheetView workbookViewId="0">
      <selection activeCell="E5" sqref="E5"/>
    </sheetView>
  </sheetViews>
  <sheetFormatPr defaultRowHeight="18" x14ac:dyDescent="0.55000000000000004"/>
  <sheetData>
    <row r="1" spans="1:3" ht="18.5" thickBot="1" x14ac:dyDescent="0.6">
      <c r="A1" t="s">
        <v>52</v>
      </c>
    </row>
    <row r="2" spans="1:3" x14ac:dyDescent="0.2">
      <c r="A2" s="56" t="s">
        <v>36</v>
      </c>
      <c r="B2" s="68" t="s">
        <v>49</v>
      </c>
      <c r="C2" s="69" t="s">
        <v>48</v>
      </c>
    </row>
    <row r="3" spans="1:3" x14ac:dyDescent="0.2">
      <c r="A3" s="66">
        <v>22.7</v>
      </c>
      <c r="B3" s="55">
        <v>0.83</v>
      </c>
      <c r="C3" s="58">
        <v>1.25</v>
      </c>
    </row>
    <row r="4" spans="1:3" x14ac:dyDescent="0.2">
      <c r="A4" s="66">
        <v>14.3</v>
      </c>
      <c r="B4" s="55">
        <v>6.53</v>
      </c>
      <c r="C4" s="58">
        <v>5.23</v>
      </c>
    </row>
    <row r="5" spans="1:3" ht="18.5" thickBot="1" x14ac:dyDescent="0.25">
      <c r="A5" s="67">
        <v>11.33</v>
      </c>
      <c r="B5" s="60">
        <v>3.27</v>
      </c>
      <c r="C5" s="61">
        <v>4.0999999999999996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2EDC9-D870-42C7-B88E-B5B0400B37BE}">
  <dimension ref="A1:C10"/>
  <sheetViews>
    <sheetView workbookViewId="0">
      <selection activeCell="A13" sqref="A13"/>
    </sheetView>
  </sheetViews>
  <sheetFormatPr defaultRowHeight="18" x14ac:dyDescent="0.55000000000000004"/>
  <sheetData>
    <row r="1" spans="1:3" ht="18.5" thickBot="1" x14ac:dyDescent="0.25">
      <c r="A1" s="70" t="s">
        <v>43</v>
      </c>
      <c r="B1" s="71" t="s">
        <v>48</v>
      </c>
      <c r="C1" s="72" t="s">
        <v>49</v>
      </c>
    </row>
    <row r="2" spans="1:3" x14ac:dyDescent="0.2">
      <c r="A2" s="73">
        <v>284</v>
      </c>
      <c r="B2" s="74">
        <v>72.22</v>
      </c>
      <c r="C2" s="75">
        <v>42.24</v>
      </c>
    </row>
    <row r="3" spans="1:3" x14ac:dyDescent="0.2">
      <c r="A3" s="66">
        <v>45.6</v>
      </c>
      <c r="B3" s="55">
        <v>18.98</v>
      </c>
      <c r="C3" s="58">
        <v>10.1</v>
      </c>
    </row>
    <row r="4" spans="1:3" x14ac:dyDescent="0.2">
      <c r="A4" s="66">
        <v>251.9</v>
      </c>
      <c r="B4" s="55">
        <v>33.4</v>
      </c>
      <c r="C4" s="58">
        <v>1.22</v>
      </c>
    </row>
    <row r="5" spans="1:3" x14ac:dyDescent="0.2">
      <c r="A5" s="66">
        <v>173.16</v>
      </c>
      <c r="B5" s="55">
        <v>25.62</v>
      </c>
      <c r="C5" s="58">
        <v>13.42</v>
      </c>
    </row>
    <row r="6" spans="1:3" x14ac:dyDescent="0.2">
      <c r="A6" s="66">
        <v>464.9</v>
      </c>
      <c r="B6" s="55">
        <v>92.18</v>
      </c>
      <c r="C6" s="58">
        <v>53.36</v>
      </c>
    </row>
    <row r="7" spans="1:3" x14ac:dyDescent="0.2">
      <c r="A7" s="66">
        <v>131</v>
      </c>
      <c r="B7" s="55">
        <v>27.84</v>
      </c>
      <c r="C7" s="58">
        <v>23.42</v>
      </c>
    </row>
    <row r="8" spans="1:3" x14ac:dyDescent="0.2">
      <c r="A8" s="66">
        <v>382.82</v>
      </c>
      <c r="B8" s="55">
        <v>26.74</v>
      </c>
      <c r="C8" s="58">
        <v>23.42</v>
      </c>
    </row>
    <row r="9" spans="1:3" x14ac:dyDescent="0.2">
      <c r="A9" s="66">
        <v>489.3</v>
      </c>
      <c r="B9" s="55">
        <v>33.4</v>
      </c>
      <c r="C9" s="58">
        <v>14.54</v>
      </c>
    </row>
    <row r="10" spans="1:3" ht="18.5" thickBot="1" x14ac:dyDescent="0.25">
      <c r="A10" s="67"/>
      <c r="B10" s="60"/>
      <c r="C10" s="61">
        <v>66.680000000000007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4D691-54CD-43EB-B7DE-6CCB32681CA7}">
  <dimension ref="A1:D11"/>
  <sheetViews>
    <sheetView workbookViewId="0">
      <selection activeCell="D17" sqref="D17"/>
    </sheetView>
  </sheetViews>
  <sheetFormatPr defaultRowHeight="18" x14ac:dyDescent="0.55000000000000004"/>
  <cols>
    <col min="1" max="4" width="20.58203125" customWidth="1"/>
  </cols>
  <sheetData>
    <row r="1" spans="1:4" ht="18.5" thickBot="1" x14ac:dyDescent="0.25">
      <c r="A1" s="70" t="s">
        <v>53</v>
      </c>
      <c r="B1" s="71" t="s">
        <v>54</v>
      </c>
      <c r="C1" s="71" t="s">
        <v>55</v>
      </c>
      <c r="D1" s="72" t="s">
        <v>56</v>
      </c>
    </row>
    <row r="2" spans="1:4" x14ac:dyDescent="0.2">
      <c r="A2" s="73">
        <v>6.25</v>
      </c>
      <c r="B2" s="74">
        <v>4</v>
      </c>
      <c r="C2" s="74">
        <v>0</v>
      </c>
      <c r="D2" s="75">
        <v>3.75</v>
      </c>
    </row>
    <row r="3" spans="1:4" x14ac:dyDescent="0.2">
      <c r="A3" s="66">
        <v>6.25</v>
      </c>
      <c r="B3" s="55">
        <v>2.5</v>
      </c>
      <c r="C3" s="55">
        <v>2</v>
      </c>
      <c r="D3" s="58">
        <v>0</v>
      </c>
    </row>
    <row r="4" spans="1:4" x14ac:dyDescent="0.2">
      <c r="A4" s="66">
        <v>2</v>
      </c>
      <c r="B4" s="55">
        <v>4.25</v>
      </c>
      <c r="C4" s="55">
        <v>1.25</v>
      </c>
      <c r="D4" s="58">
        <v>3.5</v>
      </c>
    </row>
    <row r="5" spans="1:4" x14ac:dyDescent="0.2">
      <c r="A5" s="66">
        <v>3.5</v>
      </c>
      <c r="B5" s="55">
        <v>0</v>
      </c>
      <c r="C5" s="55">
        <v>4.5</v>
      </c>
      <c r="D5" s="58">
        <v>0</v>
      </c>
    </row>
    <row r="6" spans="1:4" x14ac:dyDescent="0.2">
      <c r="A6" s="66">
        <v>2</v>
      </c>
      <c r="B6" s="55">
        <v>0</v>
      </c>
      <c r="C6" s="55">
        <v>2.5</v>
      </c>
      <c r="D6" s="58">
        <v>1.25</v>
      </c>
    </row>
    <row r="7" spans="1:4" x14ac:dyDescent="0.2">
      <c r="A7" s="66">
        <v>0.5</v>
      </c>
      <c r="B7" s="55">
        <v>6.25</v>
      </c>
      <c r="C7" s="55">
        <v>0.5</v>
      </c>
      <c r="D7" s="58">
        <v>0</v>
      </c>
    </row>
    <row r="8" spans="1:4" x14ac:dyDescent="0.2">
      <c r="A8" s="66">
        <v>10.75</v>
      </c>
      <c r="B8" s="55">
        <v>5.75</v>
      </c>
      <c r="C8" s="55">
        <v>1</v>
      </c>
      <c r="D8" s="58">
        <v>1.25</v>
      </c>
    </row>
    <row r="9" spans="1:4" x14ac:dyDescent="0.2">
      <c r="A9" s="66">
        <v>6</v>
      </c>
      <c r="B9" s="55">
        <v>1</v>
      </c>
      <c r="C9" s="55">
        <v>0</v>
      </c>
      <c r="D9" s="58">
        <v>0</v>
      </c>
    </row>
    <row r="10" spans="1:4" x14ac:dyDescent="0.2">
      <c r="A10" s="66">
        <v>1.25</v>
      </c>
      <c r="B10" s="55">
        <v>3.25</v>
      </c>
      <c r="C10" s="55">
        <v>3.5</v>
      </c>
      <c r="D10" s="58">
        <v>2.5</v>
      </c>
    </row>
    <row r="11" spans="1:4" ht="18.5" thickBot="1" x14ac:dyDescent="0.25">
      <c r="A11" s="67">
        <v>5.5</v>
      </c>
      <c r="B11" s="60">
        <v>1.25</v>
      </c>
      <c r="C11" s="60"/>
      <c r="D11" s="61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22D01-7E80-40BB-9F83-E1CF77E3FCD6}">
  <dimension ref="A1:E32"/>
  <sheetViews>
    <sheetView zoomScale="85" zoomScaleNormal="85" workbookViewId="0">
      <selection sqref="A1:B2"/>
    </sheetView>
  </sheetViews>
  <sheetFormatPr defaultRowHeight="18" x14ac:dyDescent="0.55000000000000004"/>
  <sheetData>
    <row r="1" spans="1:5" x14ac:dyDescent="0.55000000000000004">
      <c r="A1" s="163" t="s">
        <v>9</v>
      </c>
      <c r="B1" s="163"/>
      <c r="D1" s="6"/>
      <c r="E1" s="6"/>
    </row>
    <row r="2" spans="1:5" x14ac:dyDescent="0.25">
      <c r="A2" s="3" t="s">
        <v>0</v>
      </c>
      <c r="B2" s="3" t="s">
        <v>8</v>
      </c>
    </row>
    <row r="3" spans="1:5" x14ac:dyDescent="0.55000000000000004">
      <c r="A3" s="9">
        <v>495</v>
      </c>
      <c r="B3" s="9">
        <v>808</v>
      </c>
      <c r="C3" s="7"/>
    </row>
    <row r="4" spans="1:5" x14ac:dyDescent="0.55000000000000004">
      <c r="A4" s="9">
        <v>495</v>
      </c>
      <c r="B4" s="9">
        <v>808</v>
      </c>
      <c r="C4" s="7"/>
    </row>
    <row r="5" spans="1:5" x14ac:dyDescent="0.55000000000000004">
      <c r="A5" s="9">
        <v>645</v>
      </c>
      <c r="B5" s="9">
        <v>858</v>
      </c>
      <c r="C5" s="7"/>
    </row>
    <row r="6" spans="1:5" x14ac:dyDescent="0.55000000000000004">
      <c r="A6" s="9">
        <v>645</v>
      </c>
      <c r="B6" s="9">
        <v>858</v>
      </c>
      <c r="C6" s="7"/>
    </row>
    <row r="7" spans="1:5" x14ac:dyDescent="0.55000000000000004">
      <c r="A7" s="9">
        <v>870</v>
      </c>
      <c r="B7" s="9">
        <v>858</v>
      </c>
      <c r="C7" s="7"/>
    </row>
    <row r="8" spans="1:5" x14ac:dyDescent="0.55000000000000004">
      <c r="A8" s="9">
        <v>870</v>
      </c>
      <c r="B8" s="9">
        <v>858</v>
      </c>
      <c r="C8" s="7"/>
    </row>
    <row r="9" spans="1:5" x14ac:dyDescent="0.55000000000000004">
      <c r="A9" s="9">
        <v>945</v>
      </c>
      <c r="B9" s="9">
        <v>858</v>
      </c>
      <c r="C9" s="7"/>
    </row>
    <row r="10" spans="1:5" x14ac:dyDescent="0.55000000000000004">
      <c r="A10" s="9">
        <v>945</v>
      </c>
      <c r="B10" s="9">
        <v>883</v>
      </c>
      <c r="C10" s="7"/>
    </row>
    <row r="11" spans="1:5" x14ac:dyDescent="0.55000000000000004">
      <c r="A11" s="9">
        <v>945</v>
      </c>
      <c r="B11" s="9">
        <v>908</v>
      </c>
      <c r="C11" s="7"/>
    </row>
    <row r="12" spans="1:5" x14ac:dyDescent="0.55000000000000004">
      <c r="A12" s="9">
        <v>945</v>
      </c>
      <c r="B12" s="9">
        <v>908</v>
      </c>
      <c r="C12" s="7"/>
    </row>
    <row r="13" spans="1:5" x14ac:dyDescent="0.55000000000000004">
      <c r="A13" s="9">
        <v>970</v>
      </c>
      <c r="B13" s="9">
        <v>908</v>
      </c>
      <c r="C13" s="7"/>
    </row>
    <row r="14" spans="1:5" x14ac:dyDescent="0.55000000000000004">
      <c r="A14" s="9">
        <v>970</v>
      </c>
      <c r="B14" s="9">
        <v>933</v>
      </c>
      <c r="C14" s="7"/>
    </row>
    <row r="15" spans="1:5" x14ac:dyDescent="0.55000000000000004">
      <c r="A15" s="9">
        <v>970</v>
      </c>
      <c r="B15" s="9">
        <v>933</v>
      </c>
      <c r="C15" s="7"/>
    </row>
    <row r="16" spans="1:5" x14ac:dyDescent="0.55000000000000004">
      <c r="A16" s="9">
        <v>970</v>
      </c>
      <c r="B16" s="9">
        <v>958</v>
      </c>
      <c r="C16" s="7"/>
    </row>
    <row r="17" spans="1:3" x14ac:dyDescent="0.55000000000000004">
      <c r="A17" s="9">
        <v>1020</v>
      </c>
      <c r="B17" s="9">
        <v>1008</v>
      </c>
      <c r="C17" s="7"/>
    </row>
    <row r="18" spans="1:3" x14ac:dyDescent="0.55000000000000004">
      <c r="A18" s="9">
        <v>1020</v>
      </c>
      <c r="B18" s="9">
        <v>1008</v>
      </c>
      <c r="C18" s="7"/>
    </row>
    <row r="19" spans="1:3" x14ac:dyDescent="0.25">
      <c r="A19" s="9">
        <v>1020</v>
      </c>
      <c r="B19" s="9">
        <v>1033</v>
      </c>
      <c r="C19" s="8"/>
    </row>
    <row r="20" spans="1:3" x14ac:dyDescent="0.25">
      <c r="A20" s="9">
        <v>1020</v>
      </c>
      <c r="B20" s="9">
        <v>1033</v>
      </c>
      <c r="C20" s="8"/>
    </row>
    <row r="21" spans="1:3" x14ac:dyDescent="0.25">
      <c r="A21" s="9">
        <v>1020</v>
      </c>
      <c r="B21" s="9">
        <v>1033</v>
      </c>
      <c r="C21" s="2"/>
    </row>
    <row r="22" spans="1:3" x14ac:dyDescent="0.25">
      <c r="A22" s="9">
        <v>1020</v>
      </c>
      <c r="B22" s="9">
        <v>1033</v>
      </c>
      <c r="C22" s="2"/>
    </row>
    <row r="23" spans="1:3" x14ac:dyDescent="0.25">
      <c r="A23" s="9">
        <v>1070</v>
      </c>
      <c r="B23" s="9">
        <v>1106</v>
      </c>
      <c r="C23" s="2"/>
    </row>
    <row r="24" spans="1:3" x14ac:dyDescent="0.25">
      <c r="A24" s="9">
        <v>1070</v>
      </c>
      <c r="B24" s="9">
        <v>1106</v>
      </c>
      <c r="C24" s="2"/>
    </row>
    <row r="25" spans="1:3" x14ac:dyDescent="0.25">
      <c r="A25" s="9">
        <v>1070</v>
      </c>
      <c r="B25" s="9">
        <v>1108</v>
      </c>
      <c r="C25" s="2"/>
    </row>
    <row r="26" spans="1:3" x14ac:dyDescent="0.25">
      <c r="A26" s="9">
        <v>1070</v>
      </c>
      <c r="B26" s="9">
        <v>1108</v>
      </c>
      <c r="C26" s="2"/>
    </row>
    <row r="27" spans="1:3" x14ac:dyDescent="0.25">
      <c r="A27" s="9">
        <v>1070</v>
      </c>
      <c r="B27" s="9">
        <v>1108</v>
      </c>
      <c r="C27" s="2"/>
    </row>
    <row r="28" spans="1:3" x14ac:dyDescent="0.25">
      <c r="A28" s="9">
        <v>1070</v>
      </c>
      <c r="B28" s="9">
        <v>1108</v>
      </c>
      <c r="C28" s="2"/>
    </row>
    <row r="29" spans="1:3" x14ac:dyDescent="0.25">
      <c r="A29" s="9">
        <v>1070</v>
      </c>
      <c r="C29" s="2"/>
    </row>
    <row r="30" spans="1:3" x14ac:dyDescent="0.25">
      <c r="A30" s="9">
        <v>1070</v>
      </c>
      <c r="C30" s="2"/>
    </row>
    <row r="31" spans="1:3" x14ac:dyDescent="0.55000000000000004">
      <c r="A31" s="9">
        <v>1095</v>
      </c>
    </row>
    <row r="32" spans="1:3" x14ac:dyDescent="0.55000000000000004">
      <c r="A32" s="9">
        <v>1095</v>
      </c>
    </row>
  </sheetData>
  <sortState xmlns:xlrd2="http://schemas.microsoft.com/office/spreadsheetml/2017/richdata2" ref="B3:B28">
    <sortCondition ref="B3:B28"/>
  </sortState>
  <mergeCells count="1">
    <mergeCell ref="A1:B1"/>
  </mergeCells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EA9E7-3355-4497-A187-367125CB205B}">
  <dimension ref="A1:D11"/>
  <sheetViews>
    <sheetView workbookViewId="0">
      <selection activeCell="D2" sqref="A2:D11"/>
    </sheetView>
  </sheetViews>
  <sheetFormatPr defaultRowHeight="18" x14ac:dyDescent="0.55000000000000004"/>
  <cols>
    <col min="1" max="4" width="20.58203125" customWidth="1"/>
  </cols>
  <sheetData>
    <row r="1" spans="1:4" ht="18.5" thickBot="1" x14ac:dyDescent="0.25">
      <c r="A1" s="70" t="s">
        <v>53</v>
      </c>
      <c r="B1" s="71" t="s">
        <v>54</v>
      </c>
      <c r="C1" s="71" t="s">
        <v>55</v>
      </c>
      <c r="D1" s="72" t="s">
        <v>56</v>
      </c>
    </row>
    <row r="2" spans="1:4" x14ac:dyDescent="0.2">
      <c r="A2" s="73">
        <v>228</v>
      </c>
      <c r="B2" s="74">
        <v>37.58</v>
      </c>
      <c r="C2" s="74">
        <v>0</v>
      </c>
      <c r="D2" s="75">
        <v>38.168999999999997</v>
      </c>
    </row>
    <row r="3" spans="1:4" x14ac:dyDescent="0.2">
      <c r="A3" s="66">
        <v>41.7</v>
      </c>
      <c r="B3" s="55">
        <v>7.53</v>
      </c>
      <c r="C3" s="55">
        <v>3.0670000000000002</v>
      </c>
      <c r="D3" s="58">
        <v>0</v>
      </c>
    </row>
    <row r="4" spans="1:4" x14ac:dyDescent="0.2">
      <c r="A4" s="66">
        <v>3.6</v>
      </c>
      <c r="B4" s="55">
        <v>25.23</v>
      </c>
      <c r="C4" s="55">
        <v>1.6850000000000001</v>
      </c>
      <c r="D4" s="58">
        <v>19.125</v>
      </c>
    </row>
    <row r="5" spans="1:4" x14ac:dyDescent="0.2">
      <c r="A5" s="66">
        <v>27.4</v>
      </c>
      <c r="B5" s="55">
        <v>0</v>
      </c>
      <c r="C5" s="55">
        <v>17.837</v>
      </c>
      <c r="D5" s="58">
        <v>0</v>
      </c>
    </row>
    <row r="6" spans="1:4" x14ac:dyDescent="0.2">
      <c r="A6" s="66">
        <v>12.2</v>
      </c>
      <c r="B6" s="55">
        <v>0</v>
      </c>
      <c r="C6" s="55">
        <v>8.3279999999999994</v>
      </c>
      <c r="D6" s="58">
        <v>3.802</v>
      </c>
    </row>
    <row r="7" spans="1:4" x14ac:dyDescent="0.2">
      <c r="A7" s="66">
        <v>0.92600000000000005</v>
      </c>
      <c r="B7" s="55">
        <v>3.2189999999999999</v>
      </c>
      <c r="C7" s="55">
        <v>0.46400000000000002</v>
      </c>
      <c r="D7" s="58">
        <v>0.19</v>
      </c>
    </row>
    <row r="8" spans="1:4" x14ac:dyDescent="0.2">
      <c r="A8" s="66">
        <v>103.396</v>
      </c>
      <c r="B8" s="55">
        <v>67.11</v>
      </c>
      <c r="C8" s="55">
        <v>2.2400000000000002</v>
      </c>
      <c r="D8" s="58">
        <v>1.2370000000000001</v>
      </c>
    </row>
    <row r="9" spans="1:4" x14ac:dyDescent="0.2">
      <c r="A9" s="66">
        <v>79.025999999999996</v>
      </c>
      <c r="B9" s="55">
        <v>0.46500000000000002</v>
      </c>
      <c r="C9" s="55">
        <v>0</v>
      </c>
      <c r="D9" s="58">
        <v>0</v>
      </c>
    </row>
    <row r="10" spans="1:4" x14ac:dyDescent="0.2">
      <c r="A10" s="66">
        <v>4.4400000000000004</v>
      </c>
      <c r="B10" s="55">
        <v>1.849</v>
      </c>
      <c r="C10" s="55">
        <v>27.402000000000001</v>
      </c>
      <c r="D10" s="58">
        <v>2.2530000000000001</v>
      </c>
    </row>
    <row r="11" spans="1:4" ht="18.5" thickBot="1" x14ac:dyDescent="0.25">
      <c r="A11" s="67">
        <v>22.7</v>
      </c>
      <c r="B11" s="60">
        <v>0.99</v>
      </c>
      <c r="C11" s="60"/>
      <c r="D11" s="61"/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A8CE5-7E5D-4A28-95F8-07A37DD989FF}">
  <dimension ref="A1:AP4"/>
  <sheetViews>
    <sheetView zoomScale="55" zoomScaleNormal="55" workbookViewId="0">
      <selection activeCell="AN22" sqref="AN22"/>
    </sheetView>
  </sheetViews>
  <sheetFormatPr defaultRowHeight="18" x14ac:dyDescent="0.55000000000000004"/>
  <sheetData>
    <row r="1" spans="1:42" x14ac:dyDescent="0.2">
      <c r="A1" s="56"/>
      <c r="B1" s="189" t="s">
        <v>53</v>
      </c>
      <c r="C1" s="189"/>
      <c r="D1" s="189"/>
      <c r="E1" s="189"/>
      <c r="F1" s="189"/>
      <c r="G1" s="189"/>
      <c r="H1" s="189"/>
      <c r="I1" s="189"/>
      <c r="J1" s="189"/>
      <c r="K1" s="189"/>
      <c r="L1" s="189" t="s">
        <v>54</v>
      </c>
      <c r="M1" s="189"/>
      <c r="N1" s="189"/>
      <c r="O1" s="189"/>
      <c r="P1" s="189"/>
      <c r="Q1" s="189"/>
      <c r="R1" s="189"/>
      <c r="S1" s="189"/>
      <c r="T1" s="189"/>
      <c r="U1" s="189"/>
      <c r="V1" s="189" t="s">
        <v>55</v>
      </c>
      <c r="W1" s="189"/>
      <c r="X1" s="189"/>
      <c r="Y1" s="189"/>
      <c r="Z1" s="189"/>
      <c r="AA1" s="189"/>
      <c r="AB1" s="189"/>
      <c r="AC1" s="189"/>
      <c r="AD1" s="189"/>
      <c r="AE1" s="189"/>
      <c r="AF1" s="189" t="s">
        <v>56</v>
      </c>
      <c r="AG1" s="189"/>
      <c r="AH1" s="189"/>
      <c r="AI1" s="189"/>
      <c r="AJ1" s="189"/>
      <c r="AK1" s="189"/>
      <c r="AL1" s="189"/>
      <c r="AM1" s="189"/>
      <c r="AN1" s="189"/>
      <c r="AO1" s="192"/>
      <c r="AP1" s="54"/>
    </row>
    <row r="2" spans="1:42" x14ac:dyDescent="0.2">
      <c r="A2" s="57">
        <v>0</v>
      </c>
      <c r="B2" s="55">
        <v>13</v>
      </c>
      <c r="C2" s="55">
        <v>11.6</v>
      </c>
      <c r="D2" s="55">
        <v>12</v>
      </c>
      <c r="E2" s="55">
        <v>12.8</v>
      </c>
      <c r="F2" s="55">
        <v>14.1</v>
      </c>
      <c r="G2" s="55">
        <v>14.2</v>
      </c>
      <c r="H2" s="55">
        <v>15.5</v>
      </c>
      <c r="I2" s="55">
        <v>12.3</v>
      </c>
      <c r="J2" s="55">
        <v>12.8</v>
      </c>
      <c r="K2" s="55">
        <v>12.7</v>
      </c>
      <c r="L2" s="55">
        <v>13</v>
      </c>
      <c r="M2" s="55">
        <v>11.2</v>
      </c>
      <c r="N2" s="55">
        <v>12.3</v>
      </c>
      <c r="O2" s="55">
        <v>14.3</v>
      </c>
      <c r="P2" s="55">
        <v>15.2</v>
      </c>
      <c r="Q2" s="55">
        <v>11.9</v>
      </c>
      <c r="R2" s="55">
        <v>12.7</v>
      </c>
      <c r="S2" s="55">
        <v>11.3</v>
      </c>
      <c r="T2" s="55">
        <v>12</v>
      </c>
      <c r="U2" s="55">
        <v>12.7</v>
      </c>
      <c r="V2" s="55">
        <v>14.2</v>
      </c>
      <c r="W2" s="55">
        <v>12.1</v>
      </c>
      <c r="X2" s="55">
        <v>11.9</v>
      </c>
      <c r="Y2" s="55">
        <v>11</v>
      </c>
      <c r="Z2" s="55">
        <v>14</v>
      </c>
      <c r="AA2" s="55">
        <v>13.7</v>
      </c>
      <c r="AB2" s="55">
        <v>13</v>
      </c>
      <c r="AC2" s="55">
        <v>11.4</v>
      </c>
      <c r="AD2" s="55">
        <v>11.8</v>
      </c>
      <c r="AE2" s="55">
        <v>11.9</v>
      </c>
      <c r="AF2" s="55">
        <v>13.4</v>
      </c>
      <c r="AG2" s="55">
        <v>15</v>
      </c>
      <c r="AH2" s="55">
        <v>12.8</v>
      </c>
      <c r="AI2" s="55">
        <v>11.5</v>
      </c>
      <c r="AJ2" s="55">
        <v>12.9</v>
      </c>
      <c r="AK2" s="55">
        <v>11.1</v>
      </c>
      <c r="AL2" s="55">
        <v>12</v>
      </c>
      <c r="AM2" s="55">
        <v>12.8</v>
      </c>
      <c r="AN2" s="55">
        <v>14.1</v>
      </c>
      <c r="AO2" s="58">
        <v>12.4</v>
      </c>
      <c r="AP2" s="53"/>
    </row>
    <row r="3" spans="1:42" x14ac:dyDescent="0.2">
      <c r="A3" s="57">
        <v>7</v>
      </c>
      <c r="B3" s="55">
        <v>10.8</v>
      </c>
      <c r="C3" s="55">
        <v>9.3000000000000007</v>
      </c>
      <c r="D3" s="55">
        <v>11.1</v>
      </c>
      <c r="E3" s="55">
        <v>8.4</v>
      </c>
      <c r="F3" s="55">
        <v>10</v>
      </c>
      <c r="G3" s="55">
        <v>8.3000000000000007</v>
      </c>
      <c r="H3" s="55">
        <v>9</v>
      </c>
      <c r="I3" s="55">
        <v>9.4</v>
      </c>
      <c r="J3" s="55">
        <v>11.5</v>
      </c>
      <c r="K3" s="55">
        <v>10.5</v>
      </c>
      <c r="L3" s="55">
        <v>13.6</v>
      </c>
      <c r="M3" s="55">
        <v>13.8</v>
      </c>
      <c r="N3" s="55">
        <v>12.5</v>
      </c>
      <c r="O3" s="55">
        <v>10</v>
      </c>
      <c r="P3" s="55">
        <v>11.9</v>
      </c>
      <c r="Q3" s="55">
        <v>12.4</v>
      </c>
      <c r="R3" s="55">
        <v>12</v>
      </c>
      <c r="S3" s="55">
        <v>12.8</v>
      </c>
      <c r="T3" s="55">
        <v>10.8</v>
      </c>
      <c r="U3" s="55">
        <v>11</v>
      </c>
      <c r="V3" s="55">
        <v>11.8</v>
      </c>
      <c r="W3" s="55">
        <v>10.3</v>
      </c>
      <c r="X3" s="55">
        <v>11.3</v>
      </c>
      <c r="Y3" s="55">
        <v>13.6</v>
      </c>
      <c r="Z3" s="55">
        <v>16.600000000000001</v>
      </c>
      <c r="AA3" s="55">
        <v>14</v>
      </c>
      <c r="AB3" s="55">
        <v>12.6</v>
      </c>
      <c r="AC3" s="55">
        <v>13.2</v>
      </c>
      <c r="AD3" s="55">
        <v>11.6</v>
      </c>
      <c r="AE3" s="55"/>
      <c r="AF3" s="55">
        <v>10.7</v>
      </c>
      <c r="AG3" s="55">
        <v>14</v>
      </c>
      <c r="AH3" s="55">
        <v>13.1</v>
      </c>
      <c r="AI3" s="55">
        <v>11.6</v>
      </c>
      <c r="AJ3" s="55">
        <v>13.1</v>
      </c>
      <c r="AK3" s="55">
        <v>10.1</v>
      </c>
      <c r="AL3" s="55">
        <v>11.2</v>
      </c>
      <c r="AM3" s="55">
        <v>9.6999999999999993</v>
      </c>
      <c r="AN3" s="55">
        <v>12.6</v>
      </c>
      <c r="AO3" s="58">
        <v>12</v>
      </c>
      <c r="AP3" s="53"/>
    </row>
    <row r="4" spans="1:42" ht="18.5" thickBot="1" x14ac:dyDescent="0.25">
      <c r="A4" s="59">
        <v>14</v>
      </c>
      <c r="B4" s="60">
        <v>8.3000000000000007</v>
      </c>
      <c r="C4" s="60">
        <v>7.8</v>
      </c>
      <c r="D4" s="60">
        <v>8.8000000000000007</v>
      </c>
      <c r="E4" s="60">
        <v>8.8000000000000007</v>
      </c>
      <c r="F4" s="60">
        <v>9.3000000000000007</v>
      </c>
      <c r="G4" s="60">
        <v>9.6999999999999993</v>
      </c>
      <c r="H4" s="60">
        <v>9.6</v>
      </c>
      <c r="I4" s="60">
        <v>8.9</v>
      </c>
      <c r="J4" s="60">
        <v>9.9</v>
      </c>
      <c r="K4" s="60">
        <v>8.9</v>
      </c>
      <c r="L4" s="60">
        <v>11.6</v>
      </c>
      <c r="M4" s="60">
        <v>8.8000000000000007</v>
      </c>
      <c r="N4" s="60">
        <v>8.1999999999999993</v>
      </c>
      <c r="O4" s="60">
        <v>8.4</v>
      </c>
      <c r="P4" s="60">
        <v>10.5</v>
      </c>
      <c r="Q4" s="60">
        <v>8.6999999999999993</v>
      </c>
      <c r="R4" s="60">
        <v>9.1999999999999993</v>
      </c>
      <c r="S4" s="60">
        <v>9.9</v>
      </c>
      <c r="T4" s="60">
        <v>10.1</v>
      </c>
      <c r="U4" s="60">
        <v>10.199999999999999</v>
      </c>
      <c r="V4" s="60">
        <v>11.5</v>
      </c>
      <c r="W4" s="60">
        <v>9</v>
      </c>
      <c r="X4" s="60">
        <v>10.9</v>
      </c>
      <c r="Y4" s="60">
        <v>11.5</v>
      </c>
      <c r="Z4" s="60">
        <v>10.8</v>
      </c>
      <c r="AA4" s="60">
        <v>11.5</v>
      </c>
      <c r="AB4" s="60">
        <v>11.9</v>
      </c>
      <c r="AC4" s="60">
        <v>11.3</v>
      </c>
      <c r="AD4" s="60">
        <v>10.7</v>
      </c>
      <c r="AE4" s="60"/>
      <c r="AF4" s="60">
        <v>10.7</v>
      </c>
      <c r="AG4" s="60">
        <v>12.1</v>
      </c>
      <c r="AH4" s="60">
        <v>10.199999999999999</v>
      </c>
      <c r="AI4" s="60">
        <v>9.8000000000000007</v>
      </c>
      <c r="AJ4" s="60">
        <v>11.4</v>
      </c>
      <c r="AK4" s="60">
        <v>11</v>
      </c>
      <c r="AL4" s="60">
        <v>11.2</v>
      </c>
      <c r="AM4" s="60">
        <v>9</v>
      </c>
      <c r="AN4" s="60">
        <v>12.8</v>
      </c>
      <c r="AO4" s="61"/>
      <c r="AP4" s="53"/>
    </row>
  </sheetData>
  <mergeCells count="4">
    <mergeCell ref="B1:K1"/>
    <mergeCell ref="L1:U1"/>
    <mergeCell ref="V1:AE1"/>
    <mergeCell ref="AF1:AO1"/>
  </mergeCells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FB9BB-625B-4C8A-A293-797B689DF220}">
  <dimension ref="A1:D27"/>
  <sheetViews>
    <sheetView workbookViewId="0">
      <selection activeCell="H27" sqref="H27"/>
    </sheetView>
  </sheetViews>
  <sheetFormatPr defaultRowHeight="18" x14ac:dyDescent="0.55000000000000004"/>
  <cols>
    <col min="1" max="4" width="12.58203125" customWidth="1"/>
  </cols>
  <sheetData>
    <row r="1" spans="1:4" ht="18.5" thickBot="1" x14ac:dyDescent="0.6">
      <c r="A1" t="s">
        <v>61</v>
      </c>
      <c r="B1" t="s">
        <v>63</v>
      </c>
    </row>
    <row r="2" spans="1:4" x14ac:dyDescent="0.55000000000000004">
      <c r="A2" s="42" t="s">
        <v>57</v>
      </c>
      <c r="B2" s="76" t="s">
        <v>58</v>
      </c>
      <c r="C2" s="76" t="s">
        <v>59</v>
      </c>
      <c r="D2" s="77" t="s">
        <v>60</v>
      </c>
    </row>
    <row r="3" spans="1:4" x14ac:dyDescent="0.55000000000000004">
      <c r="A3" s="22">
        <v>27.723418134377038</v>
      </c>
      <c r="B3" s="5">
        <v>28.952042628774421</v>
      </c>
      <c r="C3" s="5">
        <v>30.803571428571427</v>
      </c>
      <c r="D3" s="47">
        <v>27.337701012507445</v>
      </c>
    </row>
    <row r="4" spans="1:4" x14ac:dyDescent="0.55000000000000004">
      <c r="A4" s="22">
        <v>31.73469387755102</v>
      </c>
      <c r="B4" s="5">
        <v>25.49889135254989</v>
      </c>
      <c r="C4" s="5">
        <v>27.865037812681791</v>
      </c>
      <c r="D4" s="47">
        <v>25.678496868475992</v>
      </c>
    </row>
    <row r="5" spans="1:4" ht="18.5" thickBot="1" x14ac:dyDescent="0.6">
      <c r="A5" s="16">
        <v>24.757281553398059</v>
      </c>
      <c r="B5" s="17">
        <v>32.258064516129032</v>
      </c>
      <c r="C5" s="78">
        <v>30.188679245283019</v>
      </c>
      <c r="D5" s="18">
        <v>25.020815986677768</v>
      </c>
    </row>
    <row r="7" spans="1:4" ht="18.5" thickBot="1" x14ac:dyDescent="0.6">
      <c r="A7" t="s">
        <v>62</v>
      </c>
    </row>
    <row r="8" spans="1:4" x14ac:dyDescent="0.55000000000000004">
      <c r="A8" s="42" t="s">
        <v>57</v>
      </c>
      <c r="B8" s="76"/>
      <c r="C8" s="76"/>
      <c r="D8" s="77"/>
    </row>
    <row r="9" spans="1:4" x14ac:dyDescent="0.55000000000000004">
      <c r="A9" s="22" t="s">
        <v>64</v>
      </c>
      <c r="B9" s="5"/>
      <c r="C9" s="5"/>
      <c r="D9" s="47"/>
    </row>
    <row r="10" spans="1:4" x14ac:dyDescent="0.55000000000000004">
      <c r="A10" s="22">
        <v>1</v>
      </c>
      <c r="B10" s="79">
        <v>11.940298507462687</v>
      </c>
      <c r="C10" s="79">
        <v>18.181818181818183</v>
      </c>
      <c r="D10" s="80">
        <v>16.176470588235293</v>
      </c>
    </row>
    <row r="11" spans="1:4" x14ac:dyDescent="0.55000000000000004">
      <c r="A11" s="22" t="s">
        <v>65</v>
      </c>
      <c r="B11" s="79">
        <v>52.27272727272728</v>
      </c>
      <c r="C11" s="79">
        <v>52.27272727272728</v>
      </c>
      <c r="D11" s="80">
        <v>64.705882352941174</v>
      </c>
    </row>
    <row r="12" spans="1:4" ht="18.5" thickBot="1" x14ac:dyDescent="0.6">
      <c r="A12" s="16" t="s">
        <v>66</v>
      </c>
      <c r="B12" s="81">
        <v>35.786974219810034</v>
      </c>
      <c r="C12" s="81">
        <v>29.545454545454533</v>
      </c>
      <c r="D12" s="82">
        <v>19.117647058823536</v>
      </c>
    </row>
    <row r="13" spans="1:4" x14ac:dyDescent="0.55000000000000004">
      <c r="A13" s="42" t="s">
        <v>67</v>
      </c>
      <c r="B13" s="83"/>
      <c r="C13" s="83"/>
      <c r="D13" s="84"/>
    </row>
    <row r="14" spans="1:4" x14ac:dyDescent="0.55000000000000004">
      <c r="A14" s="22" t="s">
        <v>64</v>
      </c>
      <c r="B14" s="79"/>
      <c r="C14" s="79"/>
      <c r="D14" s="80"/>
    </row>
    <row r="15" spans="1:4" x14ac:dyDescent="0.55000000000000004">
      <c r="A15" s="22">
        <v>1</v>
      </c>
      <c r="B15" s="79">
        <v>13.793103448275861</v>
      </c>
      <c r="C15" s="79">
        <v>21.92982456140351</v>
      </c>
      <c r="D15" s="80">
        <v>28.491620111731844</v>
      </c>
    </row>
    <row r="16" spans="1:4" x14ac:dyDescent="0.55000000000000004">
      <c r="A16" s="22" t="s">
        <v>65</v>
      </c>
      <c r="B16" s="79">
        <v>77.586206896551715</v>
      </c>
      <c r="C16" s="79">
        <v>70.175438596491219</v>
      </c>
      <c r="D16" s="80">
        <v>62.569832402234631</v>
      </c>
    </row>
    <row r="17" spans="1:4" ht="18.5" thickBot="1" x14ac:dyDescent="0.6">
      <c r="A17" s="16" t="s">
        <v>66</v>
      </c>
      <c r="B17" s="81">
        <v>8.620689655172427</v>
      </c>
      <c r="C17" s="81">
        <v>7.8947368421052744</v>
      </c>
      <c r="D17" s="82">
        <v>8.9385474860335279</v>
      </c>
    </row>
    <row r="18" spans="1:4" x14ac:dyDescent="0.55000000000000004">
      <c r="A18" s="42" t="s">
        <v>68</v>
      </c>
      <c r="B18" s="83"/>
      <c r="C18" s="83"/>
      <c r="D18" s="84"/>
    </row>
    <row r="19" spans="1:4" x14ac:dyDescent="0.55000000000000004">
      <c r="A19" s="22" t="s">
        <v>64</v>
      </c>
      <c r="B19" s="79"/>
      <c r="C19" s="79"/>
      <c r="D19" s="80"/>
    </row>
    <row r="20" spans="1:4" x14ac:dyDescent="0.55000000000000004">
      <c r="A20" s="22">
        <v>1</v>
      </c>
      <c r="B20" s="79">
        <v>20.80536912751678</v>
      </c>
      <c r="C20" s="79">
        <v>28.467153284671532</v>
      </c>
      <c r="D20" s="80">
        <v>32.19178082191781</v>
      </c>
    </row>
    <row r="21" spans="1:4" x14ac:dyDescent="0.55000000000000004">
      <c r="A21" s="22" t="s">
        <v>65</v>
      </c>
      <c r="B21" s="79">
        <v>67.114093959731548</v>
      </c>
      <c r="C21" s="79">
        <v>67.883211678832126</v>
      </c>
      <c r="D21" s="80">
        <v>53.424657534246563</v>
      </c>
    </row>
    <row r="22" spans="1:4" ht="18.5" thickBot="1" x14ac:dyDescent="0.6">
      <c r="A22" s="16" t="s">
        <v>66</v>
      </c>
      <c r="B22" s="81">
        <v>12.080536912751668</v>
      </c>
      <c r="C22" s="81">
        <v>3.6496350364963348</v>
      </c>
      <c r="D22" s="82">
        <v>14.383561643835634</v>
      </c>
    </row>
    <row r="23" spans="1:4" x14ac:dyDescent="0.55000000000000004">
      <c r="A23" s="42" t="s">
        <v>69</v>
      </c>
      <c r="B23" s="83"/>
      <c r="C23" s="83"/>
      <c r="D23" s="84"/>
    </row>
    <row r="24" spans="1:4" x14ac:dyDescent="0.55000000000000004">
      <c r="A24" s="22" t="s">
        <v>64</v>
      </c>
      <c r="B24" s="79"/>
      <c r="C24" s="79"/>
      <c r="D24" s="80"/>
    </row>
    <row r="25" spans="1:4" x14ac:dyDescent="0.55000000000000004">
      <c r="A25" s="22">
        <v>1</v>
      </c>
      <c r="B25" s="79">
        <v>29</v>
      </c>
      <c r="C25" s="79">
        <v>20.14388489208633</v>
      </c>
      <c r="D25" s="80">
        <v>21.53846153846154</v>
      </c>
    </row>
    <row r="26" spans="1:4" x14ac:dyDescent="0.55000000000000004">
      <c r="A26" s="22" t="s">
        <v>65</v>
      </c>
      <c r="B26" s="79">
        <v>59</v>
      </c>
      <c r="C26" s="79">
        <v>69.064748201438832</v>
      </c>
      <c r="D26" s="80">
        <v>64.615384615384613</v>
      </c>
    </row>
    <row r="27" spans="1:4" ht="18.5" thickBot="1" x14ac:dyDescent="0.6">
      <c r="A27" s="16" t="s">
        <v>66</v>
      </c>
      <c r="B27" s="81">
        <v>12</v>
      </c>
      <c r="C27" s="81">
        <v>10.791366906474835</v>
      </c>
      <c r="D27" s="82">
        <v>13.84615384615384</v>
      </c>
    </row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EC975-9280-4528-B592-4BBE2AF3F006}">
  <dimension ref="A1:D41"/>
  <sheetViews>
    <sheetView topLeftCell="A13" workbookViewId="0">
      <selection activeCell="B2" sqref="B2"/>
    </sheetView>
  </sheetViews>
  <sheetFormatPr defaultRowHeight="18" x14ac:dyDescent="0.55000000000000004"/>
  <sheetData>
    <row r="1" spans="1:4" ht="18.5" thickBot="1" x14ac:dyDescent="0.6">
      <c r="A1" t="s">
        <v>72</v>
      </c>
    </row>
    <row r="2" spans="1:4" ht="18.5" thickBot="1" x14ac:dyDescent="0.25">
      <c r="B2" s="70" t="s">
        <v>36</v>
      </c>
      <c r="C2" s="71" t="s">
        <v>48</v>
      </c>
      <c r="D2" s="72" t="s">
        <v>49</v>
      </c>
    </row>
    <row r="3" spans="1:4" x14ac:dyDescent="0.2">
      <c r="B3" s="73">
        <v>16.106000000000002</v>
      </c>
      <c r="C3" s="74">
        <v>11.736000000000001</v>
      </c>
      <c r="D3" s="75">
        <v>9.6959999999999997</v>
      </c>
    </row>
    <row r="4" spans="1:4" x14ac:dyDescent="0.2">
      <c r="B4" s="66">
        <v>9.1120000000000001</v>
      </c>
      <c r="C4" s="55">
        <v>7.6559999999999997</v>
      </c>
      <c r="D4" s="58">
        <v>6.49</v>
      </c>
    </row>
    <row r="5" spans="1:4" x14ac:dyDescent="0.2">
      <c r="B5" s="66">
        <v>19.603999999999999</v>
      </c>
      <c r="C5" s="55">
        <v>11.444000000000001</v>
      </c>
      <c r="D5" s="58">
        <v>9.4039999999999999</v>
      </c>
    </row>
    <row r="6" spans="1:4" x14ac:dyDescent="0.2">
      <c r="B6" s="66">
        <v>12.318</v>
      </c>
      <c r="C6" s="55">
        <v>8.8219999999999992</v>
      </c>
      <c r="D6" s="58">
        <v>6.782</v>
      </c>
    </row>
    <row r="7" spans="1:4" x14ac:dyDescent="0.2">
      <c r="B7" s="66">
        <v>9.9879999999999995</v>
      </c>
      <c r="C7" s="55">
        <v>12.901999999999999</v>
      </c>
      <c r="D7" s="58">
        <v>7.3639999999999999</v>
      </c>
    </row>
    <row r="8" spans="1:4" x14ac:dyDescent="0.2">
      <c r="B8" s="66">
        <v>12.028</v>
      </c>
      <c r="C8" s="55">
        <v>14</v>
      </c>
      <c r="D8" s="58">
        <v>10.278</v>
      </c>
    </row>
    <row r="9" spans="1:4" x14ac:dyDescent="0.2">
      <c r="B9" s="66">
        <v>12.318</v>
      </c>
      <c r="C9" s="55">
        <v>10.278</v>
      </c>
      <c r="D9" s="58">
        <v>9.6959999999999997</v>
      </c>
    </row>
    <row r="10" spans="1:4" ht="18.5" thickBot="1" x14ac:dyDescent="0.25">
      <c r="B10" s="67">
        <v>15.816000000000001</v>
      </c>
      <c r="C10" s="60">
        <v>10.278</v>
      </c>
      <c r="D10" s="61">
        <v>12.61</v>
      </c>
    </row>
    <row r="13" spans="1:4" ht="18.5" thickBot="1" x14ac:dyDescent="0.6">
      <c r="A13" t="s">
        <v>71</v>
      </c>
    </row>
    <row r="14" spans="1:4" ht="18.5" thickBot="1" x14ac:dyDescent="0.25">
      <c r="B14" s="70" t="s">
        <v>36</v>
      </c>
      <c r="C14" s="71" t="s">
        <v>48</v>
      </c>
      <c r="D14" s="72" t="s">
        <v>49</v>
      </c>
    </row>
    <row r="15" spans="1:4" x14ac:dyDescent="0.2">
      <c r="B15" s="73">
        <v>194.75</v>
      </c>
      <c r="C15" s="74">
        <v>154</v>
      </c>
      <c r="D15" s="75">
        <v>121</v>
      </c>
    </row>
    <row r="16" spans="1:4" x14ac:dyDescent="0.2">
      <c r="B16" s="66">
        <v>156.96799999999999</v>
      </c>
      <c r="C16" s="55">
        <v>141</v>
      </c>
      <c r="D16" s="58">
        <v>165</v>
      </c>
    </row>
    <row r="17" spans="1:4" x14ac:dyDescent="0.2">
      <c r="B17" s="66">
        <v>163.636</v>
      </c>
      <c r="C17" s="55">
        <v>132</v>
      </c>
      <c r="D17" s="58">
        <v>159</v>
      </c>
    </row>
    <row r="18" spans="1:4" x14ac:dyDescent="0.2">
      <c r="B18" s="66">
        <v>123.63</v>
      </c>
      <c r="C18" s="55">
        <v>139</v>
      </c>
      <c r="D18" s="58">
        <v>121</v>
      </c>
    </row>
    <row r="19" spans="1:4" x14ac:dyDescent="0.2">
      <c r="B19" s="66">
        <v>145.85599999999999</v>
      </c>
      <c r="C19" s="55">
        <v>85</v>
      </c>
      <c r="D19" s="58">
        <v>112</v>
      </c>
    </row>
    <row r="20" spans="1:4" x14ac:dyDescent="0.2">
      <c r="B20" s="66">
        <v>141.41</v>
      </c>
      <c r="C20" s="55">
        <v>200</v>
      </c>
      <c r="D20" s="58">
        <v>88</v>
      </c>
    </row>
    <row r="21" spans="1:4" x14ac:dyDescent="0.2">
      <c r="B21" s="66">
        <v>145.85599999999999</v>
      </c>
      <c r="C21" s="55">
        <v>119</v>
      </c>
      <c r="D21" s="58">
        <v>132</v>
      </c>
    </row>
    <row r="22" spans="1:4" x14ac:dyDescent="0.2">
      <c r="B22" s="66">
        <v>181.416</v>
      </c>
      <c r="C22" s="55">
        <v>136</v>
      </c>
      <c r="D22" s="58">
        <v>136</v>
      </c>
    </row>
    <row r="23" spans="1:4" x14ac:dyDescent="0.2">
      <c r="B23" s="66">
        <v>179.19200000000001</v>
      </c>
      <c r="C23" s="55">
        <v>105</v>
      </c>
      <c r="D23" s="58">
        <v>159</v>
      </c>
    </row>
    <row r="24" spans="1:4" x14ac:dyDescent="0.2">
      <c r="B24" s="66">
        <v>188.08199999999999</v>
      </c>
      <c r="C24" s="55">
        <v>139</v>
      </c>
      <c r="D24" s="58">
        <v>139</v>
      </c>
    </row>
    <row r="25" spans="1:4" x14ac:dyDescent="0.2">
      <c r="B25" s="66">
        <v>221.42</v>
      </c>
      <c r="C25" s="55">
        <v>167</v>
      </c>
      <c r="D25" s="58">
        <v>148</v>
      </c>
    </row>
    <row r="26" spans="1:4" ht="18.5" thickBot="1" x14ac:dyDescent="0.25">
      <c r="B26" s="67"/>
      <c r="C26" s="60">
        <v>110</v>
      </c>
      <c r="D26" s="61"/>
    </row>
    <row r="28" spans="1:4" ht="18.5" thickBot="1" x14ac:dyDescent="0.6">
      <c r="A28" t="s">
        <v>70</v>
      </c>
    </row>
    <row r="29" spans="1:4" ht="18.5" thickBot="1" x14ac:dyDescent="0.25">
      <c r="B29" s="70" t="s">
        <v>44</v>
      </c>
      <c r="C29" s="71" t="s">
        <v>48</v>
      </c>
      <c r="D29" s="72" t="s">
        <v>49</v>
      </c>
    </row>
    <row r="30" spans="1:4" x14ac:dyDescent="0.2">
      <c r="B30" s="73">
        <v>186.75</v>
      </c>
      <c r="C30" s="74">
        <v>154</v>
      </c>
      <c r="D30" s="75">
        <v>121.4</v>
      </c>
    </row>
    <row r="31" spans="1:4" x14ac:dyDescent="0.2">
      <c r="B31" s="66">
        <v>159.96799999999999</v>
      </c>
      <c r="C31" s="55">
        <v>141</v>
      </c>
      <c r="D31" s="58">
        <v>179</v>
      </c>
    </row>
    <row r="32" spans="1:4" x14ac:dyDescent="0.2">
      <c r="B32" s="66">
        <v>163.636</v>
      </c>
      <c r="C32" s="55">
        <v>132</v>
      </c>
      <c r="D32" s="58">
        <v>159</v>
      </c>
    </row>
    <row r="33" spans="2:4" x14ac:dyDescent="0.2">
      <c r="B33" s="66">
        <v>123.63</v>
      </c>
      <c r="C33" s="55">
        <v>139</v>
      </c>
      <c r="D33" s="58">
        <v>121</v>
      </c>
    </row>
    <row r="34" spans="2:4" x14ac:dyDescent="0.2">
      <c r="B34" s="66">
        <v>145.85599999999999</v>
      </c>
      <c r="C34" s="55">
        <v>85</v>
      </c>
      <c r="D34" s="58">
        <v>112</v>
      </c>
    </row>
    <row r="35" spans="2:4" x14ac:dyDescent="0.2">
      <c r="B35" s="66">
        <v>141.41</v>
      </c>
      <c r="C35" s="55">
        <v>200</v>
      </c>
      <c r="D35" s="58">
        <v>110</v>
      </c>
    </row>
    <row r="36" spans="2:4" x14ac:dyDescent="0.2">
      <c r="B36" s="66">
        <v>145.85599999999999</v>
      </c>
      <c r="C36" s="55">
        <v>119</v>
      </c>
      <c r="D36" s="58">
        <v>132</v>
      </c>
    </row>
    <row r="37" spans="2:4" x14ac:dyDescent="0.2">
      <c r="B37" s="66">
        <v>181.416</v>
      </c>
      <c r="C37" s="55">
        <v>136</v>
      </c>
      <c r="D37" s="58">
        <v>136</v>
      </c>
    </row>
    <row r="38" spans="2:4" x14ac:dyDescent="0.2">
      <c r="B38" s="66">
        <v>179.19200000000001</v>
      </c>
      <c r="C38" s="55">
        <v>105</v>
      </c>
      <c r="D38" s="58">
        <v>159</v>
      </c>
    </row>
    <row r="39" spans="2:4" x14ac:dyDescent="0.2">
      <c r="B39" s="66">
        <v>188.08199999999999</v>
      </c>
      <c r="C39" s="55">
        <v>139</v>
      </c>
      <c r="D39" s="58">
        <v>139</v>
      </c>
    </row>
    <row r="40" spans="2:4" x14ac:dyDescent="0.2">
      <c r="B40" s="66">
        <v>221.42</v>
      </c>
      <c r="C40" s="55">
        <v>165</v>
      </c>
      <c r="D40" s="58">
        <v>110</v>
      </c>
    </row>
    <row r="41" spans="2:4" ht="18.5" thickBot="1" x14ac:dyDescent="0.25">
      <c r="B41" s="67"/>
      <c r="C41" s="60">
        <v>110</v>
      </c>
      <c r="D41" s="18"/>
    </row>
  </sheetData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40C00-1E9D-41E4-B2FC-865D0B33E0FE}">
  <dimension ref="A1:AG28"/>
  <sheetViews>
    <sheetView zoomScale="70" zoomScaleNormal="70" workbookViewId="0">
      <selection activeCell="I21" sqref="I21"/>
    </sheetView>
  </sheetViews>
  <sheetFormatPr defaultRowHeight="18" x14ac:dyDescent="0.55000000000000004"/>
  <sheetData>
    <row r="1" spans="1:33" ht="18.5" thickBot="1" x14ac:dyDescent="0.6">
      <c r="A1" t="s">
        <v>76</v>
      </c>
    </row>
    <row r="2" spans="1:33" x14ac:dyDescent="0.2">
      <c r="A2" s="85" t="s">
        <v>47</v>
      </c>
      <c r="B2" s="191" t="s">
        <v>43</v>
      </c>
      <c r="C2" s="189"/>
      <c r="D2" s="189"/>
      <c r="E2" s="189"/>
      <c r="F2" s="189"/>
      <c r="G2" s="189"/>
      <c r="H2" s="189"/>
      <c r="I2" s="192"/>
      <c r="J2" s="191" t="s">
        <v>73</v>
      </c>
      <c r="K2" s="189"/>
      <c r="L2" s="189"/>
      <c r="M2" s="189"/>
      <c r="N2" s="189"/>
      <c r="O2" s="189"/>
      <c r="P2" s="189"/>
      <c r="Q2" s="192"/>
      <c r="R2" s="191" t="s">
        <v>74</v>
      </c>
      <c r="S2" s="189"/>
      <c r="T2" s="189"/>
      <c r="U2" s="189"/>
      <c r="V2" s="189"/>
      <c r="W2" s="189"/>
      <c r="X2" s="189"/>
      <c r="Y2" s="192"/>
      <c r="Z2" s="193" t="s">
        <v>75</v>
      </c>
      <c r="AA2" s="189"/>
      <c r="AB2" s="189"/>
      <c r="AC2" s="189"/>
      <c r="AD2" s="189"/>
      <c r="AE2" s="189"/>
      <c r="AF2" s="189"/>
      <c r="AG2" s="192"/>
    </row>
    <row r="3" spans="1:33" x14ac:dyDescent="0.2">
      <c r="A3" s="86">
        <v>0</v>
      </c>
      <c r="B3" s="66">
        <v>11.4</v>
      </c>
      <c r="C3" s="55">
        <v>11.4</v>
      </c>
      <c r="D3" s="55">
        <v>14.7</v>
      </c>
      <c r="E3" s="55">
        <v>12.2</v>
      </c>
      <c r="F3" s="55">
        <v>12.9</v>
      </c>
      <c r="G3" s="55">
        <v>14.1</v>
      </c>
      <c r="H3" s="55">
        <v>13.5</v>
      </c>
      <c r="I3" s="58">
        <v>15.7</v>
      </c>
      <c r="J3" s="66">
        <v>12</v>
      </c>
      <c r="K3" s="55">
        <v>15.2</v>
      </c>
      <c r="L3" s="55">
        <v>12.7</v>
      </c>
      <c r="M3" s="55">
        <v>12.6</v>
      </c>
      <c r="N3" s="55">
        <v>12.7</v>
      </c>
      <c r="O3" s="55">
        <v>13.3</v>
      </c>
      <c r="P3" s="55"/>
      <c r="Q3" s="58"/>
      <c r="R3" s="66">
        <v>14.3</v>
      </c>
      <c r="S3" s="55">
        <v>13.5</v>
      </c>
      <c r="T3" s="55">
        <v>11.2</v>
      </c>
      <c r="U3" s="55">
        <v>14.2</v>
      </c>
      <c r="V3" s="55">
        <v>12.2</v>
      </c>
      <c r="W3" s="55">
        <v>15</v>
      </c>
      <c r="X3" s="55"/>
      <c r="Y3" s="58"/>
      <c r="Z3" s="64">
        <v>11.7</v>
      </c>
      <c r="AA3" s="55">
        <v>13.6</v>
      </c>
      <c r="AB3" s="55">
        <v>13.4</v>
      </c>
      <c r="AC3" s="55">
        <v>12.3</v>
      </c>
      <c r="AD3" s="55">
        <v>12.8</v>
      </c>
      <c r="AE3" s="55">
        <v>12</v>
      </c>
      <c r="AF3" s="55">
        <v>10.7</v>
      </c>
      <c r="AG3" s="58">
        <v>13.3</v>
      </c>
    </row>
    <row r="4" spans="1:33" x14ac:dyDescent="0.2">
      <c r="A4" s="86">
        <v>7</v>
      </c>
      <c r="B4" s="66">
        <v>8.4</v>
      </c>
      <c r="C4" s="55">
        <v>10.7</v>
      </c>
      <c r="D4" s="55">
        <v>11.2</v>
      </c>
      <c r="E4" s="55">
        <v>10.7</v>
      </c>
      <c r="F4" s="55">
        <v>10.199999999999999</v>
      </c>
      <c r="G4" s="55">
        <v>11.2</v>
      </c>
      <c r="H4" s="55">
        <v>12.1</v>
      </c>
      <c r="I4" s="58">
        <v>10.199999999999999</v>
      </c>
      <c r="J4" s="66">
        <v>10.199999999999999</v>
      </c>
      <c r="K4" s="55">
        <v>10.9</v>
      </c>
      <c r="L4" s="55">
        <v>10.1</v>
      </c>
      <c r="M4" s="55">
        <v>12.2</v>
      </c>
      <c r="N4" s="55">
        <v>10.199999999999999</v>
      </c>
      <c r="O4" s="55">
        <v>11.5</v>
      </c>
      <c r="P4" s="55"/>
      <c r="Q4" s="58"/>
      <c r="R4" s="66">
        <v>11.4</v>
      </c>
      <c r="S4" s="55">
        <v>11.1</v>
      </c>
      <c r="T4" s="55">
        <v>12.1</v>
      </c>
      <c r="U4" s="55">
        <v>10.6</v>
      </c>
      <c r="V4" s="55">
        <v>9.5</v>
      </c>
      <c r="W4" s="55">
        <v>11.6</v>
      </c>
      <c r="X4" s="55"/>
      <c r="Y4" s="58"/>
      <c r="Z4" s="64">
        <v>10</v>
      </c>
      <c r="AA4" s="55">
        <v>10.4</v>
      </c>
      <c r="AB4" s="55">
        <v>11.3</v>
      </c>
      <c r="AC4" s="55">
        <v>9.1999999999999993</v>
      </c>
      <c r="AD4" s="55">
        <v>10.5</v>
      </c>
      <c r="AE4" s="55">
        <v>10.5</v>
      </c>
      <c r="AF4" s="55">
        <v>9.4</v>
      </c>
      <c r="AG4" s="58">
        <v>9.6999999999999993</v>
      </c>
    </row>
    <row r="5" spans="1:33" x14ac:dyDescent="0.2">
      <c r="A5" s="86">
        <v>14</v>
      </c>
      <c r="B5" s="66">
        <v>9.6</v>
      </c>
      <c r="C5" s="55">
        <v>9.6999999999999993</v>
      </c>
      <c r="D5" s="55">
        <v>9.1</v>
      </c>
      <c r="E5" s="55">
        <v>10.1</v>
      </c>
      <c r="F5" s="55">
        <v>10.7</v>
      </c>
      <c r="G5" s="55">
        <v>9.6999999999999993</v>
      </c>
      <c r="H5" s="55">
        <v>9.3000000000000007</v>
      </c>
      <c r="I5" s="58">
        <v>10</v>
      </c>
      <c r="J5" s="66">
        <v>10.199999999999999</v>
      </c>
      <c r="K5" s="55">
        <v>9.8000000000000007</v>
      </c>
      <c r="L5" s="55">
        <v>11.6</v>
      </c>
      <c r="M5" s="55">
        <v>11.3</v>
      </c>
      <c r="N5" s="55">
        <v>10.3</v>
      </c>
      <c r="O5" s="55">
        <v>9.1999999999999993</v>
      </c>
      <c r="P5" s="55"/>
      <c r="Q5" s="58"/>
      <c r="R5" s="66">
        <v>11</v>
      </c>
      <c r="S5" s="55">
        <v>10.4</v>
      </c>
      <c r="T5" s="55">
        <v>10.1</v>
      </c>
      <c r="U5" s="55">
        <v>9.1999999999999993</v>
      </c>
      <c r="V5" s="55">
        <v>10.199999999999999</v>
      </c>
      <c r="W5" s="55">
        <v>10</v>
      </c>
      <c r="X5" s="55"/>
      <c r="Y5" s="58"/>
      <c r="Z5" s="64">
        <v>10.199999999999999</v>
      </c>
      <c r="AA5" s="55">
        <v>10.5</v>
      </c>
      <c r="AB5" s="55">
        <v>9.6999999999999993</v>
      </c>
      <c r="AC5" s="55">
        <v>10.1</v>
      </c>
      <c r="AD5" s="55">
        <v>8.6999999999999993</v>
      </c>
      <c r="AE5" s="55">
        <v>9.1999999999999993</v>
      </c>
      <c r="AF5" s="55">
        <v>9.3000000000000007</v>
      </c>
      <c r="AG5" s="58">
        <v>9.6</v>
      </c>
    </row>
    <row r="6" spans="1:33" ht="18.5" thickBot="1" x14ac:dyDescent="0.25">
      <c r="A6" s="87">
        <v>21</v>
      </c>
      <c r="B6" s="67">
        <v>9.1</v>
      </c>
      <c r="C6" s="60">
        <v>10.5</v>
      </c>
      <c r="D6" s="60">
        <v>8.3000000000000007</v>
      </c>
      <c r="E6" s="60">
        <v>8.1</v>
      </c>
      <c r="F6" s="60">
        <v>9.8000000000000007</v>
      </c>
      <c r="G6" s="60">
        <v>9.6</v>
      </c>
      <c r="H6" s="60">
        <v>8.6999999999999993</v>
      </c>
      <c r="I6" s="61">
        <v>8.8000000000000007</v>
      </c>
      <c r="J6" s="67">
        <v>7.2</v>
      </c>
      <c r="K6" s="60">
        <v>11.6</v>
      </c>
      <c r="L6" s="60">
        <v>8.9</v>
      </c>
      <c r="M6" s="60">
        <v>7.8</v>
      </c>
      <c r="N6" s="60">
        <v>8</v>
      </c>
      <c r="O6" s="60">
        <v>9</v>
      </c>
      <c r="P6" s="60"/>
      <c r="Q6" s="61"/>
      <c r="R6" s="67">
        <v>9.4</v>
      </c>
      <c r="S6" s="60">
        <v>9.6999999999999993</v>
      </c>
      <c r="T6" s="60">
        <v>10</v>
      </c>
      <c r="U6" s="60">
        <v>9.6</v>
      </c>
      <c r="V6" s="60">
        <v>7.5</v>
      </c>
      <c r="W6" s="60">
        <v>9.4</v>
      </c>
      <c r="X6" s="60"/>
      <c r="Y6" s="61"/>
      <c r="Z6" s="65">
        <v>9.9</v>
      </c>
      <c r="AA6" s="60">
        <v>9.1</v>
      </c>
      <c r="AB6" s="60">
        <v>9.4</v>
      </c>
      <c r="AC6" s="60">
        <v>9.9</v>
      </c>
      <c r="AD6" s="60">
        <v>10.4</v>
      </c>
      <c r="AE6" s="60">
        <v>8.6999999999999993</v>
      </c>
      <c r="AF6" s="60">
        <v>8.3000000000000007</v>
      </c>
      <c r="AG6" s="61">
        <v>8.1</v>
      </c>
    </row>
    <row r="8" spans="1:33" ht="18.5" thickBot="1" x14ac:dyDescent="0.6">
      <c r="A8" t="s">
        <v>50</v>
      </c>
    </row>
    <row r="9" spans="1:33" ht="18.5" thickBot="1" x14ac:dyDescent="0.25">
      <c r="A9" s="70" t="s">
        <v>43</v>
      </c>
      <c r="B9" s="71" t="s">
        <v>73</v>
      </c>
      <c r="C9" s="71" t="s">
        <v>74</v>
      </c>
      <c r="D9" s="72" t="s">
        <v>75</v>
      </c>
    </row>
    <row r="10" spans="1:33" x14ac:dyDescent="0.2">
      <c r="A10" s="73">
        <v>4.25</v>
      </c>
      <c r="B10" s="74">
        <v>5.25</v>
      </c>
      <c r="C10" s="74">
        <v>4.5</v>
      </c>
      <c r="D10" s="75">
        <v>1.75</v>
      </c>
    </row>
    <row r="11" spans="1:33" x14ac:dyDescent="0.2">
      <c r="A11" s="66">
        <v>3.5</v>
      </c>
      <c r="B11" s="55">
        <v>3.25</v>
      </c>
      <c r="C11" s="55">
        <v>1</v>
      </c>
      <c r="D11" s="58">
        <v>2.5</v>
      </c>
    </row>
    <row r="12" spans="1:33" x14ac:dyDescent="0.2">
      <c r="A12" s="66">
        <v>1</v>
      </c>
      <c r="B12" s="55">
        <v>5.75</v>
      </c>
      <c r="C12" s="55">
        <v>1.75</v>
      </c>
      <c r="D12" s="58">
        <v>0</v>
      </c>
    </row>
    <row r="13" spans="1:33" x14ac:dyDescent="0.2">
      <c r="A13" s="66">
        <v>3.25</v>
      </c>
      <c r="B13" s="55">
        <v>1.25</v>
      </c>
      <c r="C13" s="55">
        <v>4</v>
      </c>
      <c r="D13" s="58">
        <v>2.25</v>
      </c>
    </row>
    <row r="14" spans="1:33" x14ac:dyDescent="0.2">
      <c r="A14" s="66">
        <v>5.25</v>
      </c>
      <c r="B14" s="55">
        <v>4.5</v>
      </c>
      <c r="C14" s="55">
        <v>7.75</v>
      </c>
      <c r="D14" s="58">
        <v>8.75</v>
      </c>
    </row>
    <row r="15" spans="1:33" x14ac:dyDescent="0.2">
      <c r="A15" s="66">
        <v>3.25</v>
      </c>
      <c r="B15" s="55">
        <v>2</v>
      </c>
      <c r="C15" s="55">
        <v>6.25</v>
      </c>
      <c r="D15" s="58">
        <v>2.75</v>
      </c>
    </row>
    <row r="16" spans="1:33" x14ac:dyDescent="0.2">
      <c r="A16" s="66">
        <v>1.75</v>
      </c>
      <c r="B16" s="55"/>
      <c r="C16" s="55"/>
      <c r="D16" s="58">
        <v>2.75</v>
      </c>
    </row>
    <row r="17" spans="1:4" ht="18.5" thickBot="1" x14ac:dyDescent="0.25">
      <c r="A17" s="67">
        <v>3</v>
      </c>
      <c r="B17" s="60"/>
      <c r="C17" s="60"/>
      <c r="D17" s="61">
        <v>3.75</v>
      </c>
    </row>
    <row r="19" spans="1:4" ht="18.5" thickBot="1" x14ac:dyDescent="0.6">
      <c r="A19" t="s">
        <v>51</v>
      </c>
    </row>
    <row r="20" spans="1:4" ht="18.5" thickBot="1" x14ac:dyDescent="0.25">
      <c r="A20" s="70" t="s">
        <v>43</v>
      </c>
      <c r="B20" s="71" t="s">
        <v>73</v>
      </c>
      <c r="C20" s="71" t="s">
        <v>74</v>
      </c>
      <c r="D20" s="72" t="s">
        <v>75</v>
      </c>
    </row>
    <row r="21" spans="1:4" x14ac:dyDescent="0.2">
      <c r="A21" s="73">
        <v>2.161</v>
      </c>
      <c r="B21" s="74">
        <v>6.75</v>
      </c>
      <c r="C21" s="74">
        <v>2.746</v>
      </c>
      <c r="D21" s="75">
        <v>0.20599999999999999</v>
      </c>
    </row>
    <row r="22" spans="1:4" x14ac:dyDescent="0.2">
      <c r="A22" s="66">
        <v>2.5230000000000001</v>
      </c>
      <c r="B22" s="55">
        <v>3.18</v>
      </c>
      <c r="C22" s="55">
        <v>0.09</v>
      </c>
      <c r="D22" s="58">
        <v>0.33600000000000002</v>
      </c>
    </row>
    <row r="23" spans="1:4" x14ac:dyDescent="0.2">
      <c r="A23" s="66">
        <v>0.18</v>
      </c>
      <c r="B23" s="55">
        <v>1.74</v>
      </c>
      <c r="C23" s="55">
        <v>0.82299999999999995</v>
      </c>
      <c r="D23" s="58">
        <v>0</v>
      </c>
    </row>
    <row r="24" spans="1:4" x14ac:dyDescent="0.2">
      <c r="A24" s="66">
        <v>1.7789999999999999</v>
      </c>
      <c r="B24" s="55">
        <v>5.8000000000000003E-2</v>
      </c>
      <c r="C24" s="55">
        <v>2.6040000000000001</v>
      </c>
      <c r="D24" s="58">
        <v>0.26900000000000002</v>
      </c>
    </row>
    <row r="25" spans="1:4" x14ac:dyDescent="0.2">
      <c r="A25" s="66">
        <v>5.2380000000000004</v>
      </c>
      <c r="B25" s="55">
        <v>4.7699999999999996</v>
      </c>
      <c r="C25" s="55">
        <v>15.488</v>
      </c>
      <c r="D25" s="58">
        <v>17.832000000000001</v>
      </c>
    </row>
    <row r="26" spans="1:4" x14ac:dyDescent="0.2">
      <c r="A26" s="66">
        <v>0.83799999999999997</v>
      </c>
      <c r="B26" s="55">
        <v>0.35699999999999998</v>
      </c>
      <c r="C26" s="55">
        <v>4.7279999999999998</v>
      </c>
      <c r="D26" s="58">
        <v>1.83</v>
      </c>
    </row>
    <row r="27" spans="1:4" x14ac:dyDescent="0.2">
      <c r="A27" s="66">
        <v>2.802</v>
      </c>
      <c r="B27" s="55"/>
      <c r="C27" s="55"/>
      <c r="D27" s="58">
        <v>0.60399999999999998</v>
      </c>
    </row>
    <row r="28" spans="1:4" ht="18.5" thickBot="1" x14ac:dyDescent="0.25">
      <c r="A28" s="67">
        <v>1.554</v>
      </c>
      <c r="B28" s="60"/>
      <c r="C28" s="60"/>
      <c r="D28" s="61">
        <v>12.766999999999999</v>
      </c>
    </row>
  </sheetData>
  <mergeCells count="4">
    <mergeCell ref="B2:I2"/>
    <mergeCell ref="J2:Q2"/>
    <mergeCell ref="R2:Y2"/>
    <mergeCell ref="Z2:AG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C1C89-E49B-4BCE-9FDA-D57844C2E50B}">
  <dimension ref="A1:D44"/>
  <sheetViews>
    <sheetView zoomScale="85" zoomScaleNormal="85" workbookViewId="0">
      <selection sqref="A1:B1"/>
    </sheetView>
  </sheetViews>
  <sheetFormatPr defaultRowHeight="18" x14ac:dyDescent="0.55000000000000004"/>
  <cols>
    <col min="1" max="1" width="12.58203125" customWidth="1"/>
    <col min="2" max="2" width="12.75" customWidth="1"/>
  </cols>
  <sheetData>
    <row r="1" spans="1:2" x14ac:dyDescent="0.55000000000000004">
      <c r="A1" s="163" t="s">
        <v>9</v>
      </c>
      <c r="B1" s="163"/>
    </row>
    <row r="2" spans="1:2" x14ac:dyDescent="0.25">
      <c r="A2" s="3" t="s">
        <v>0</v>
      </c>
      <c r="B2" s="3" t="s">
        <v>10</v>
      </c>
    </row>
    <row r="3" spans="1:2" x14ac:dyDescent="0.25">
      <c r="A3" s="4">
        <v>560</v>
      </c>
      <c r="B3" s="4">
        <v>600</v>
      </c>
    </row>
    <row r="4" spans="1:2" x14ac:dyDescent="0.25">
      <c r="A4" s="4">
        <v>560</v>
      </c>
      <c r="B4" s="4">
        <v>600</v>
      </c>
    </row>
    <row r="5" spans="1:2" x14ac:dyDescent="0.25">
      <c r="A5" s="4">
        <v>560</v>
      </c>
      <c r="B5" s="4">
        <v>600</v>
      </c>
    </row>
    <row r="6" spans="1:2" x14ac:dyDescent="0.25">
      <c r="A6" s="4">
        <v>560</v>
      </c>
      <c r="B6" s="4">
        <v>600</v>
      </c>
    </row>
    <row r="7" spans="1:2" x14ac:dyDescent="0.25">
      <c r="A7" s="4">
        <v>560</v>
      </c>
      <c r="B7" s="4">
        <v>620</v>
      </c>
    </row>
    <row r="8" spans="1:2" x14ac:dyDescent="0.25">
      <c r="A8" s="4">
        <v>560</v>
      </c>
      <c r="B8" s="4">
        <v>660</v>
      </c>
    </row>
    <row r="9" spans="1:2" x14ac:dyDescent="0.25">
      <c r="A9" s="4">
        <v>640</v>
      </c>
      <c r="B9" s="4">
        <v>660</v>
      </c>
    </row>
    <row r="10" spans="1:2" x14ac:dyDescent="0.25">
      <c r="A10" s="4">
        <v>640</v>
      </c>
      <c r="B10" s="4">
        <v>660</v>
      </c>
    </row>
    <row r="11" spans="1:2" x14ac:dyDescent="0.25">
      <c r="A11" s="4">
        <v>640</v>
      </c>
      <c r="B11" s="4">
        <v>660</v>
      </c>
    </row>
    <row r="12" spans="1:2" x14ac:dyDescent="0.25">
      <c r="A12" s="4">
        <v>660</v>
      </c>
      <c r="B12" s="4">
        <v>680</v>
      </c>
    </row>
    <row r="13" spans="1:2" x14ac:dyDescent="0.25">
      <c r="A13" s="4">
        <v>660</v>
      </c>
      <c r="B13" s="4">
        <v>680</v>
      </c>
    </row>
    <row r="14" spans="1:2" x14ac:dyDescent="0.25">
      <c r="A14" s="4">
        <v>660</v>
      </c>
      <c r="B14" s="4">
        <v>680</v>
      </c>
    </row>
    <row r="15" spans="1:2" x14ac:dyDescent="0.25">
      <c r="A15" s="4">
        <v>660</v>
      </c>
      <c r="B15" s="4">
        <v>720</v>
      </c>
    </row>
    <row r="16" spans="1:2" x14ac:dyDescent="0.25">
      <c r="A16" s="4">
        <v>660</v>
      </c>
      <c r="B16" s="4">
        <v>720</v>
      </c>
    </row>
    <row r="17" spans="1:2" x14ac:dyDescent="0.25">
      <c r="A17" s="4">
        <v>660</v>
      </c>
      <c r="B17" s="4">
        <v>720</v>
      </c>
    </row>
    <row r="18" spans="1:2" x14ac:dyDescent="0.25">
      <c r="A18" s="4">
        <v>660</v>
      </c>
      <c r="B18" s="4">
        <v>720</v>
      </c>
    </row>
    <row r="19" spans="1:2" x14ac:dyDescent="0.25">
      <c r="A19" s="4">
        <v>700</v>
      </c>
      <c r="B19" s="4">
        <v>720</v>
      </c>
    </row>
    <row r="20" spans="1:2" x14ac:dyDescent="0.25">
      <c r="A20" s="4">
        <v>700</v>
      </c>
      <c r="B20" s="4">
        <v>720</v>
      </c>
    </row>
    <row r="21" spans="1:2" x14ac:dyDescent="0.25">
      <c r="A21" s="4">
        <v>700</v>
      </c>
      <c r="B21" s="4">
        <v>720</v>
      </c>
    </row>
    <row r="22" spans="1:2" x14ac:dyDescent="0.25">
      <c r="A22" s="4">
        <v>700</v>
      </c>
      <c r="B22" s="4">
        <v>720</v>
      </c>
    </row>
    <row r="23" spans="1:2" x14ac:dyDescent="0.25">
      <c r="A23" s="4">
        <v>700</v>
      </c>
      <c r="B23" s="4">
        <v>720</v>
      </c>
    </row>
    <row r="24" spans="1:2" x14ac:dyDescent="0.25">
      <c r="A24" s="4">
        <v>700</v>
      </c>
      <c r="B24" s="4">
        <v>720</v>
      </c>
    </row>
    <row r="25" spans="1:2" x14ac:dyDescent="0.25">
      <c r="A25" s="4">
        <v>700</v>
      </c>
      <c r="B25" s="4">
        <v>720</v>
      </c>
    </row>
    <row r="26" spans="1:2" x14ac:dyDescent="0.25">
      <c r="A26" s="4">
        <v>700</v>
      </c>
      <c r="B26" s="4">
        <v>740</v>
      </c>
    </row>
    <row r="27" spans="1:2" x14ac:dyDescent="0.25">
      <c r="A27" s="4">
        <v>700</v>
      </c>
      <c r="B27" s="4">
        <v>740</v>
      </c>
    </row>
    <row r="28" spans="1:2" x14ac:dyDescent="0.25">
      <c r="A28" s="4">
        <v>700</v>
      </c>
      <c r="B28" s="4">
        <v>740</v>
      </c>
    </row>
    <row r="29" spans="1:2" x14ac:dyDescent="0.25">
      <c r="A29" s="4">
        <v>720</v>
      </c>
      <c r="B29" s="4">
        <v>740</v>
      </c>
    </row>
    <row r="30" spans="1:2" x14ac:dyDescent="0.25">
      <c r="A30" s="4">
        <v>720</v>
      </c>
      <c r="B30" s="4">
        <v>740</v>
      </c>
    </row>
    <row r="31" spans="1:2" x14ac:dyDescent="0.25">
      <c r="A31" s="4">
        <v>720</v>
      </c>
      <c r="B31" s="4">
        <v>740</v>
      </c>
    </row>
    <row r="32" spans="1:2" x14ac:dyDescent="0.25">
      <c r="A32" s="4">
        <v>760</v>
      </c>
      <c r="B32" s="4">
        <v>740</v>
      </c>
    </row>
    <row r="33" spans="1:4" x14ac:dyDescent="0.25">
      <c r="A33" s="4">
        <v>760</v>
      </c>
      <c r="B33" s="4">
        <v>740</v>
      </c>
    </row>
    <row r="34" spans="1:4" x14ac:dyDescent="0.25">
      <c r="A34" s="4">
        <v>760</v>
      </c>
      <c r="B34" s="4">
        <v>740</v>
      </c>
    </row>
    <row r="35" spans="1:4" x14ac:dyDescent="0.25">
      <c r="A35" s="4">
        <v>760</v>
      </c>
      <c r="B35" s="4">
        <v>760</v>
      </c>
    </row>
    <row r="36" spans="1:4" x14ac:dyDescent="0.25">
      <c r="A36" s="4">
        <v>760</v>
      </c>
      <c r="B36" s="4">
        <v>760</v>
      </c>
    </row>
    <row r="37" spans="1:4" x14ac:dyDescent="0.25">
      <c r="A37" s="4">
        <v>760</v>
      </c>
      <c r="B37" s="4">
        <v>760</v>
      </c>
    </row>
    <row r="38" spans="1:4" x14ac:dyDescent="0.25">
      <c r="A38" s="4">
        <v>760</v>
      </c>
      <c r="B38" s="4">
        <v>760</v>
      </c>
    </row>
    <row r="39" spans="1:4" x14ac:dyDescent="0.25">
      <c r="A39" s="4">
        <v>880</v>
      </c>
      <c r="B39" s="4">
        <v>760</v>
      </c>
    </row>
    <row r="40" spans="1:4" x14ac:dyDescent="0.25">
      <c r="A40" s="4">
        <v>880</v>
      </c>
      <c r="B40" s="4">
        <v>800</v>
      </c>
    </row>
    <row r="41" spans="1:4" x14ac:dyDescent="0.25">
      <c r="A41" s="4">
        <v>880</v>
      </c>
      <c r="B41" s="4">
        <v>800</v>
      </c>
    </row>
    <row r="42" spans="1:4" x14ac:dyDescent="0.25">
      <c r="A42" s="4">
        <v>880</v>
      </c>
      <c r="B42" s="4">
        <v>800</v>
      </c>
    </row>
    <row r="43" spans="1:4" x14ac:dyDescent="0.25">
      <c r="A43" s="4">
        <v>880</v>
      </c>
      <c r="B43" s="5"/>
      <c r="D43" s="2"/>
    </row>
    <row r="44" spans="1:4" x14ac:dyDescent="0.25">
      <c r="A44" s="4">
        <v>880</v>
      </c>
      <c r="B44" s="5"/>
    </row>
  </sheetData>
  <sortState xmlns:xlrd2="http://schemas.microsoft.com/office/spreadsheetml/2017/richdata2" ref="B3:B42">
    <sortCondition ref="B3:B42"/>
  </sortState>
  <mergeCells count="1">
    <mergeCell ref="A1:B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42140-C521-48A1-B2FF-13E03F37CDA6}">
  <dimension ref="A1:Y32"/>
  <sheetViews>
    <sheetView zoomScale="55" zoomScaleNormal="55" workbookViewId="0">
      <selection activeCell="G47" sqref="G47"/>
    </sheetView>
  </sheetViews>
  <sheetFormatPr defaultRowHeight="18" x14ac:dyDescent="0.55000000000000004"/>
  <sheetData>
    <row r="1" spans="1:25" x14ac:dyDescent="0.55000000000000004">
      <c r="A1" s="5"/>
      <c r="B1" s="163" t="s">
        <v>4</v>
      </c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</row>
    <row r="2" spans="1:25" x14ac:dyDescent="0.25">
      <c r="A2" s="3" t="s">
        <v>3</v>
      </c>
      <c r="B2" s="162" t="s">
        <v>5</v>
      </c>
      <c r="C2" s="162"/>
      <c r="D2" s="162"/>
      <c r="E2" s="162"/>
      <c r="F2" s="162"/>
      <c r="G2" s="162"/>
      <c r="H2" s="162" t="s">
        <v>6</v>
      </c>
      <c r="I2" s="162"/>
      <c r="J2" s="162"/>
      <c r="K2" s="162"/>
      <c r="L2" s="162"/>
      <c r="M2" s="162"/>
      <c r="N2" s="162" t="s">
        <v>7</v>
      </c>
      <c r="O2" s="162"/>
      <c r="P2" s="162"/>
      <c r="Q2" s="162"/>
      <c r="R2" s="162"/>
      <c r="S2" s="162"/>
      <c r="T2" s="164"/>
      <c r="U2" s="164"/>
      <c r="V2" s="164"/>
      <c r="W2" s="164"/>
      <c r="X2" s="164"/>
      <c r="Y2" s="164"/>
    </row>
    <row r="3" spans="1:25" x14ac:dyDescent="0.25">
      <c r="A3" s="4">
        <v>60</v>
      </c>
      <c r="B3" s="4">
        <v>9</v>
      </c>
      <c r="C3" s="4">
        <v>7</v>
      </c>
      <c r="D3" s="4">
        <v>8</v>
      </c>
      <c r="E3" s="4">
        <v>5</v>
      </c>
      <c r="F3" s="4">
        <v>6</v>
      </c>
      <c r="G3" s="4">
        <v>7</v>
      </c>
      <c r="H3" s="4">
        <v>6</v>
      </c>
      <c r="I3" s="4">
        <v>4</v>
      </c>
      <c r="J3" s="4">
        <v>6</v>
      </c>
      <c r="K3" s="4">
        <v>5</v>
      </c>
      <c r="L3" s="4">
        <v>7</v>
      </c>
      <c r="M3" s="4">
        <v>14</v>
      </c>
      <c r="N3" s="4">
        <v>10</v>
      </c>
      <c r="O3" s="4">
        <v>7</v>
      </c>
      <c r="P3" s="4">
        <v>7</v>
      </c>
      <c r="Q3" s="4">
        <v>8</v>
      </c>
      <c r="R3" s="4">
        <v>10</v>
      </c>
      <c r="S3" s="4">
        <v>8</v>
      </c>
      <c r="U3" s="2"/>
      <c r="V3" s="2"/>
      <c r="W3" s="2"/>
      <c r="X3" s="2"/>
      <c r="Y3" s="2"/>
    </row>
    <row r="4" spans="1:25" x14ac:dyDescent="0.25">
      <c r="A4" s="4">
        <f>45+A3</f>
        <v>105</v>
      </c>
      <c r="B4" s="4">
        <v>8</v>
      </c>
      <c r="C4" s="4">
        <v>7</v>
      </c>
      <c r="D4" s="4">
        <v>8</v>
      </c>
      <c r="E4" s="4">
        <v>5</v>
      </c>
      <c r="F4" s="4">
        <v>6</v>
      </c>
      <c r="G4" s="4">
        <v>7</v>
      </c>
      <c r="H4" s="4">
        <v>6</v>
      </c>
      <c r="I4" s="4">
        <v>4</v>
      </c>
      <c r="J4" s="4">
        <v>4</v>
      </c>
      <c r="K4" s="4">
        <v>6</v>
      </c>
      <c r="L4" s="4">
        <v>8</v>
      </c>
      <c r="M4" s="4">
        <v>14</v>
      </c>
      <c r="N4" s="4">
        <v>10</v>
      </c>
      <c r="O4" s="4">
        <v>7</v>
      </c>
      <c r="P4" s="4">
        <v>7</v>
      </c>
      <c r="Q4" s="4">
        <v>9</v>
      </c>
      <c r="R4" s="4">
        <v>10</v>
      </c>
      <c r="S4" s="4">
        <v>8</v>
      </c>
      <c r="U4" s="2"/>
      <c r="V4" s="2"/>
      <c r="W4" s="2"/>
      <c r="X4" s="2"/>
      <c r="Y4" s="2"/>
    </row>
    <row r="5" spans="1:25" x14ac:dyDescent="0.25">
      <c r="A5" s="4">
        <f t="shared" ref="A5:A32" si="0">45+A4</f>
        <v>150</v>
      </c>
      <c r="B5" s="4">
        <v>10</v>
      </c>
      <c r="C5" s="4">
        <v>7</v>
      </c>
      <c r="D5" s="4">
        <v>7</v>
      </c>
      <c r="E5" s="4">
        <v>5</v>
      </c>
      <c r="F5" s="4">
        <v>6</v>
      </c>
      <c r="G5" s="4">
        <v>7</v>
      </c>
      <c r="H5" s="4">
        <v>6</v>
      </c>
      <c r="I5" s="4">
        <v>3</v>
      </c>
      <c r="J5" s="4">
        <v>3</v>
      </c>
      <c r="K5" s="4">
        <v>6</v>
      </c>
      <c r="L5" s="4">
        <v>9</v>
      </c>
      <c r="M5" s="4">
        <v>14</v>
      </c>
      <c r="N5" s="4">
        <v>10</v>
      </c>
      <c r="O5" s="4">
        <v>7</v>
      </c>
      <c r="P5" s="4">
        <v>7</v>
      </c>
      <c r="Q5" s="4">
        <v>9</v>
      </c>
      <c r="R5" s="4">
        <v>9</v>
      </c>
      <c r="S5" s="4">
        <v>8</v>
      </c>
      <c r="U5" s="2"/>
      <c r="V5" s="2"/>
      <c r="W5" s="2"/>
      <c r="X5" s="2"/>
      <c r="Y5" s="2"/>
    </row>
    <row r="6" spans="1:25" x14ac:dyDescent="0.25">
      <c r="A6" s="4">
        <f t="shared" si="0"/>
        <v>195</v>
      </c>
      <c r="B6" s="4">
        <v>10</v>
      </c>
      <c r="C6" s="4">
        <v>8</v>
      </c>
      <c r="D6" s="4">
        <v>7</v>
      </c>
      <c r="E6" s="4">
        <v>6</v>
      </c>
      <c r="F6" s="4">
        <v>6</v>
      </c>
      <c r="G6" s="4">
        <v>7</v>
      </c>
      <c r="H6" s="4">
        <v>6</v>
      </c>
      <c r="I6" s="4">
        <v>3</v>
      </c>
      <c r="J6" s="4">
        <v>3</v>
      </c>
      <c r="K6" s="4">
        <v>5</v>
      </c>
      <c r="L6" s="4">
        <v>9</v>
      </c>
      <c r="M6" s="4">
        <v>15</v>
      </c>
      <c r="N6" s="4">
        <v>10</v>
      </c>
      <c r="O6" s="4">
        <v>7</v>
      </c>
      <c r="P6" s="4">
        <v>7</v>
      </c>
      <c r="Q6" s="4">
        <v>8</v>
      </c>
      <c r="R6" s="4">
        <v>9</v>
      </c>
      <c r="S6" s="4">
        <v>8</v>
      </c>
      <c r="U6" s="2"/>
      <c r="V6" s="2"/>
      <c r="W6" s="2"/>
      <c r="X6" s="2"/>
      <c r="Y6" s="2"/>
    </row>
    <row r="7" spans="1:25" x14ac:dyDescent="0.25">
      <c r="A7" s="4">
        <f t="shared" si="0"/>
        <v>240</v>
      </c>
      <c r="B7" s="4">
        <v>11</v>
      </c>
      <c r="C7" s="4">
        <v>9</v>
      </c>
      <c r="D7" s="4">
        <v>7</v>
      </c>
      <c r="E7" s="4">
        <v>6</v>
      </c>
      <c r="F7" s="4">
        <v>6</v>
      </c>
      <c r="G7" s="4">
        <v>7</v>
      </c>
      <c r="H7" s="4">
        <v>6</v>
      </c>
      <c r="I7" s="4">
        <v>4</v>
      </c>
      <c r="J7" s="4">
        <v>5</v>
      </c>
      <c r="K7" s="4">
        <v>5</v>
      </c>
      <c r="L7" s="4">
        <v>9</v>
      </c>
      <c r="M7" s="4">
        <v>15</v>
      </c>
      <c r="N7" s="4">
        <v>9</v>
      </c>
      <c r="O7" s="4">
        <v>7</v>
      </c>
      <c r="P7" s="4">
        <v>8</v>
      </c>
      <c r="Q7" s="4">
        <v>8</v>
      </c>
      <c r="R7" s="4">
        <v>10</v>
      </c>
      <c r="S7" s="4">
        <v>8</v>
      </c>
      <c r="U7" s="2"/>
      <c r="V7" s="2"/>
      <c r="W7" s="2"/>
      <c r="X7" s="2"/>
      <c r="Y7" s="2"/>
    </row>
    <row r="8" spans="1:25" x14ac:dyDescent="0.25">
      <c r="A8" s="4">
        <f t="shared" si="0"/>
        <v>285</v>
      </c>
      <c r="B8" s="4">
        <v>11</v>
      </c>
      <c r="C8" s="4">
        <v>9</v>
      </c>
      <c r="D8" s="4">
        <v>7</v>
      </c>
      <c r="E8" s="4">
        <v>6</v>
      </c>
      <c r="F8" s="4">
        <v>5</v>
      </c>
      <c r="G8" s="4">
        <v>8</v>
      </c>
      <c r="H8" s="4">
        <v>5</v>
      </c>
      <c r="I8" s="4">
        <v>4</v>
      </c>
      <c r="J8" s="4">
        <v>7</v>
      </c>
      <c r="K8" s="4">
        <v>5</v>
      </c>
      <c r="L8" s="4">
        <v>9</v>
      </c>
      <c r="M8" s="4">
        <v>14</v>
      </c>
      <c r="N8" s="4">
        <v>10</v>
      </c>
      <c r="O8" s="4">
        <v>7</v>
      </c>
      <c r="P8" s="4">
        <v>7</v>
      </c>
      <c r="Q8" s="4">
        <v>8</v>
      </c>
      <c r="R8" s="4">
        <v>10</v>
      </c>
      <c r="S8" s="4">
        <v>8</v>
      </c>
      <c r="U8" s="2"/>
      <c r="V8" s="2"/>
      <c r="W8" s="2"/>
      <c r="X8" s="2"/>
      <c r="Y8" s="2"/>
    </row>
    <row r="9" spans="1:25" x14ac:dyDescent="0.25">
      <c r="A9" s="4">
        <f t="shared" si="0"/>
        <v>330</v>
      </c>
      <c r="B9" s="4">
        <v>11</v>
      </c>
      <c r="C9" s="4">
        <v>8</v>
      </c>
      <c r="D9" s="4">
        <v>7</v>
      </c>
      <c r="E9" s="4">
        <v>6</v>
      </c>
      <c r="F9" s="4">
        <v>5</v>
      </c>
      <c r="G9" s="4">
        <v>7</v>
      </c>
      <c r="H9" s="4">
        <v>6</v>
      </c>
      <c r="I9" s="4">
        <v>5</v>
      </c>
      <c r="J9" s="4">
        <v>5</v>
      </c>
      <c r="K9" s="4">
        <v>5</v>
      </c>
      <c r="L9" s="4">
        <v>9</v>
      </c>
      <c r="M9" s="4">
        <v>13</v>
      </c>
      <c r="N9" s="4">
        <v>10</v>
      </c>
      <c r="O9" s="4">
        <v>7</v>
      </c>
      <c r="P9" s="4">
        <v>7</v>
      </c>
      <c r="Q9" s="4">
        <v>9</v>
      </c>
      <c r="R9" s="4">
        <v>10</v>
      </c>
      <c r="S9" s="4">
        <v>6</v>
      </c>
      <c r="U9" s="2"/>
      <c r="V9" s="2"/>
      <c r="W9" s="2"/>
      <c r="X9" s="2"/>
      <c r="Y9" s="2"/>
    </row>
    <row r="10" spans="1:25" x14ac:dyDescent="0.25">
      <c r="A10" s="4">
        <f t="shared" si="0"/>
        <v>375</v>
      </c>
      <c r="B10" s="4">
        <v>10</v>
      </c>
      <c r="C10" s="4">
        <v>9</v>
      </c>
      <c r="D10" s="4">
        <v>6</v>
      </c>
      <c r="E10" s="4">
        <v>6</v>
      </c>
      <c r="F10" s="4">
        <v>5</v>
      </c>
      <c r="G10" s="4">
        <v>6</v>
      </c>
      <c r="H10" s="4">
        <v>6</v>
      </c>
      <c r="I10" s="4">
        <v>5</v>
      </c>
      <c r="J10" s="4">
        <v>4</v>
      </c>
      <c r="K10" s="4">
        <v>5</v>
      </c>
      <c r="L10" s="4">
        <v>7</v>
      </c>
      <c r="M10" s="4">
        <v>12</v>
      </c>
      <c r="N10" s="4">
        <v>10</v>
      </c>
      <c r="O10" s="4">
        <v>6</v>
      </c>
      <c r="P10" s="4">
        <v>7</v>
      </c>
      <c r="Q10" s="4">
        <v>9</v>
      </c>
      <c r="R10" s="4">
        <v>10</v>
      </c>
      <c r="S10" s="4">
        <v>6</v>
      </c>
      <c r="U10" s="2"/>
      <c r="V10" s="2"/>
      <c r="W10" s="2"/>
      <c r="X10" s="2"/>
      <c r="Y10" s="2"/>
    </row>
    <row r="11" spans="1:25" x14ac:dyDescent="0.25">
      <c r="A11" s="4">
        <f t="shared" si="0"/>
        <v>420</v>
      </c>
      <c r="B11" s="4">
        <v>10</v>
      </c>
      <c r="C11" s="4">
        <v>9</v>
      </c>
      <c r="D11" s="4">
        <v>6</v>
      </c>
      <c r="E11" s="4">
        <v>6</v>
      </c>
      <c r="F11" s="4">
        <v>5</v>
      </c>
      <c r="G11" s="4">
        <v>6</v>
      </c>
      <c r="H11" s="4">
        <v>6</v>
      </c>
      <c r="I11" s="4">
        <v>4</v>
      </c>
      <c r="J11" s="4">
        <v>5</v>
      </c>
      <c r="K11" s="4">
        <v>5</v>
      </c>
      <c r="L11" s="4">
        <v>7</v>
      </c>
      <c r="M11" s="4">
        <v>11</v>
      </c>
      <c r="N11" s="4">
        <v>10</v>
      </c>
      <c r="O11" s="4">
        <v>6</v>
      </c>
      <c r="P11" s="4">
        <v>8</v>
      </c>
      <c r="Q11" s="4">
        <v>9</v>
      </c>
      <c r="R11" s="4">
        <v>10</v>
      </c>
      <c r="S11" s="4">
        <v>5</v>
      </c>
      <c r="U11" s="2"/>
      <c r="V11" s="2"/>
      <c r="W11" s="2"/>
      <c r="X11" s="2"/>
      <c r="Y11" s="2"/>
    </row>
    <row r="12" spans="1:25" x14ac:dyDescent="0.25">
      <c r="A12" s="4">
        <f t="shared" si="0"/>
        <v>465</v>
      </c>
      <c r="B12" s="4">
        <v>9</v>
      </c>
      <c r="C12" s="4">
        <v>9</v>
      </c>
      <c r="D12" s="4">
        <v>5</v>
      </c>
      <c r="E12" s="4">
        <v>6</v>
      </c>
      <c r="F12" s="4">
        <v>4</v>
      </c>
      <c r="G12" s="4">
        <v>6</v>
      </c>
      <c r="H12" s="4">
        <v>5</v>
      </c>
      <c r="I12" s="4">
        <v>4</v>
      </c>
      <c r="J12" s="4">
        <v>5</v>
      </c>
      <c r="K12" s="4">
        <v>4</v>
      </c>
      <c r="L12" s="4">
        <v>7</v>
      </c>
      <c r="M12" s="4">
        <v>11</v>
      </c>
      <c r="N12" s="4">
        <v>9</v>
      </c>
      <c r="O12" s="4">
        <v>5</v>
      </c>
      <c r="P12" s="4">
        <v>8</v>
      </c>
      <c r="Q12" s="4">
        <v>7</v>
      </c>
      <c r="R12" s="4">
        <v>10</v>
      </c>
      <c r="S12" s="4">
        <v>5</v>
      </c>
      <c r="U12" s="2"/>
      <c r="V12" s="2"/>
      <c r="W12" s="2"/>
      <c r="X12" s="2"/>
      <c r="Y12" s="2"/>
    </row>
    <row r="13" spans="1:25" x14ac:dyDescent="0.25">
      <c r="A13" s="4">
        <f t="shared" si="0"/>
        <v>510</v>
      </c>
      <c r="B13" s="4">
        <v>8</v>
      </c>
      <c r="C13" s="4">
        <v>8</v>
      </c>
      <c r="D13" s="4">
        <v>4</v>
      </c>
      <c r="E13" s="4">
        <v>6</v>
      </c>
      <c r="F13" s="4">
        <v>3</v>
      </c>
      <c r="G13" s="4">
        <v>6</v>
      </c>
      <c r="H13" s="4">
        <v>6</v>
      </c>
      <c r="I13" s="4">
        <v>4</v>
      </c>
      <c r="J13" s="4">
        <v>5</v>
      </c>
      <c r="K13" s="4">
        <v>3</v>
      </c>
      <c r="L13" s="4">
        <v>5</v>
      </c>
      <c r="M13" s="4">
        <v>11</v>
      </c>
      <c r="N13" s="4">
        <v>9</v>
      </c>
      <c r="O13" s="4">
        <v>6</v>
      </c>
      <c r="P13" s="4">
        <v>6</v>
      </c>
      <c r="Q13" s="4">
        <v>6</v>
      </c>
      <c r="R13" s="4">
        <v>10</v>
      </c>
      <c r="S13" s="4">
        <v>5</v>
      </c>
      <c r="U13" s="2"/>
      <c r="V13" s="2"/>
      <c r="W13" s="2"/>
      <c r="X13" s="2"/>
      <c r="Y13" s="2"/>
    </row>
    <row r="14" spans="1:25" x14ac:dyDescent="0.25">
      <c r="A14" s="4">
        <f t="shared" si="0"/>
        <v>555</v>
      </c>
      <c r="B14" s="4">
        <v>8</v>
      </c>
      <c r="C14" s="4">
        <v>8</v>
      </c>
      <c r="D14" s="4">
        <v>4</v>
      </c>
      <c r="E14" s="4">
        <v>6</v>
      </c>
      <c r="F14" s="4">
        <v>5</v>
      </c>
      <c r="G14" s="4">
        <v>6</v>
      </c>
      <c r="H14" s="4">
        <v>6</v>
      </c>
      <c r="I14" s="4">
        <v>4</v>
      </c>
      <c r="J14" s="4">
        <v>5</v>
      </c>
      <c r="K14" s="4">
        <v>3</v>
      </c>
      <c r="L14" s="4">
        <v>5</v>
      </c>
      <c r="M14" s="4">
        <v>11</v>
      </c>
      <c r="N14" s="4">
        <v>5</v>
      </c>
      <c r="O14" s="4">
        <v>6</v>
      </c>
      <c r="P14" s="4">
        <v>6</v>
      </c>
      <c r="Q14" s="4">
        <v>6</v>
      </c>
      <c r="R14" s="4">
        <v>10</v>
      </c>
      <c r="S14" s="4">
        <v>5</v>
      </c>
      <c r="U14" s="2"/>
      <c r="V14" s="2"/>
      <c r="W14" s="2"/>
      <c r="X14" s="2"/>
      <c r="Y14" s="2"/>
    </row>
    <row r="15" spans="1:25" x14ac:dyDescent="0.25">
      <c r="A15" s="4">
        <f t="shared" si="0"/>
        <v>600</v>
      </c>
      <c r="B15" s="4">
        <v>6</v>
      </c>
      <c r="C15" s="4">
        <v>7</v>
      </c>
      <c r="D15" s="4">
        <v>4</v>
      </c>
      <c r="E15" s="4">
        <v>6</v>
      </c>
      <c r="F15" s="4">
        <v>5</v>
      </c>
      <c r="G15" s="4">
        <v>5</v>
      </c>
      <c r="H15" s="4">
        <v>5</v>
      </c>
      <c r="I15" s="4">
        <v>3</v>
      </c>
      <c r="J15" s="4">
        <v>4</v>
      </c>
      <c r="K15" s="4">
        <v>2</v>
      </c>
      <c r="L15" s="4">
        <v>4</v>
      </c>
      <c r="M15" s="4">
        <v>11</v>
      </c>
      <c r="N15" s="4">
        <v>5</v>
      </c>
      <c r="O15" s="4">
        <v>7</v>
      </c>
      <c r="P15" s="4">
        <v>6</v>
      </c>
      <c r="Q15" s="4">
        <v>5</v>
      </c>
      <c r="R15" s="4">
        <v>8</v>
      </c>
      <c r="S15" s="4">
        <v>3</v>
      </c>
      <c r="U15" s="2"/>
      <c r="V15" s="2"/>
      <c r="W15" s="2"/>
      <c r="X15" s="2"/>
      <c r="Y15" s="2"/>
    </row>
    <row r="16" spans="1:25" x14ac:dyDescent="0.25">
      <c r="A16" s="4">
        <f t="shared" si="0"/>
        <v>645</v>
      </c>
      <c r="B16" s="4">
        <v>5</v>
      </c>
      <c r="C16" s="4">
        <v>6</v>
      </c>
      <c r="D16" s="4">
        <v>3</v>
      </c>
      <c r="E16" s="4">
        <v>6</v>
      </c>
      <c r="F16" s="4">
        <v>4</v>
      </c>
      <c r="G16" s="4">
        <v>6</v>
      </c>
      <c r="H16" s="4">
        <v>4</v>
      </c>
      <c r="I16" s="4">
        <v>3</v>
      </c>
      <c r="J16" s="4">
        <v>4</v>
      </c>
      <c r="K16" s="4">
        <v>2</v>
      </c>
      <c r="L16" s="4">
        <v>4</v>
      </c>
      <c r="M16" s="4">
        <v>10</v>
      </c>
      <c r="N16" s="4">
        <v>5</v>
      </c>
      <c r="O16" s="4">
        <v>6</v>
      </c>
      <c r="P16" s="4">
        <v>7</v>
      </c>
      <c r="Q16" s="4">
        <v>5</v>
      </c>
      <c r="R16" s="4">
        <v>7</v>
      </c>
      <c r="S16" s="4">
        <v>3</v>
      </c>
      <c r="U16" s="2"/>
      <c r="V16" s="2"/>
      <c r="W16" s="2"/>
      <c r="X16" s="2"/>
      <c r="Y16" s="2"/>
    </row>
    <row r="17" spans="1:25" x14ac:dyDescent="0.25">
      <c r="A17" s="4">
        <f t="shared" si="0"/>
        <v>690</v>
      </c>
      <c r="B17" s="4">
        <v>5</v>
      </c>
      <c r="C17" s="4">
        <v>6</v>
      </c>
      <c r="D17" s="4">
        <v>3</v>
      </c>
      <c r="E17" s="4">
        <v>6</v>
      </c>
      <c r="F17" s="4">
        <v>3</v>
      </c>
      <c r="G17" s="4">
        <v>6</v>
      </c>
      <c r="H17" s="4">
        <v>4</v>
      </c>
      <c r="I17" s="4">
        <v>4</v>
      </c>
      <c r="J17" s="4">
        <v>4</v>
      </c>
      <c r="K17" s="4">
        <v>2</v>
      </c>
      <c r="L17" s="4">
        <v>3</v>
      </c>
      <c r="M17" s="4">
        <v>10</v>
      </c>
      <c r="N17" s="4">
        <v>3</v>
      </c>
      <c r="O17" s="4">
        <v>7</v>
      </c>
      <c r="P17" s="4">
        <v>7</v>
      </c>
      <c r="Q17" s="4">
        <v>3</v>
      </c>
      <c r="R17" s="4">
        <v>6</v>
      </c>
      <c r="S17" s="4">
        <v>3</v>
      </c>
      <c r="U17" s="2"/>
      <c r="V17" s="2"/>
      <c r="W17" s="2"/>
      <c r="X17" s="2"/>
      <c r="Y17" s="2"/>
    </row>
    <row r="18" spans="1:25" x14ac:dyDescent="0.25">
      <c r="A18" s="4">
        <f t="shared" si="0"/>
        <v>735</v>
      </c>
      <c r="B18" s="4">
        <v>5</v>
      </c>
      <c r="C18" s="4">
        <v>5</v>
      </c>
      <c r="D18" s="4">
        <v>3</v>
      </c>
      <c r="E18" s="4">
        <v>6</v>
      </c>
      <c r="F18" s="4">
        <v>3</v>
      </c>
      <c r="G18" s="4">
        <v>6</v>
      </c>
      <c r="H18" s="4">
        <v>4</v>
      </c>
      <c r="I18" s="4">
        <v>3</v>
      </c>
      <c r="J18" s="4">
        <v>4</v>
      </c>
      <c r="K18" s="4">
        <v>2</v>
      </c>
      <c r="L18" s="4">
        <v>3</v>
      </c>
      <c r="M18" s="4">
        <v>10</v>
      </c>
      <c r="N18" s="4">
        <v>3</v>
      </c>
      <c r="O18" s="4">
        <v>6</v>
      </c>
      <c r="P18" s="4">
        <v>8</v>
      </c>
      <c r="Q18" s="4">
        <v>3</v>
      </c>
      <c r="R18" s="4">
        <v>5</v>
      </c>
      <c r="S18" s="4">
        <v>5</v>
      </c>
      <c r="U18" s="2"/>
      <c r="V18" s="2"/>
      <c r="W18" s="2"/>
      <c r="X18" s="2"/>
      <c r="Y18" s="2"/>
    </row>
    <row r="19" spans="1:25" x14ac:dyDescent="0.25">
      <c r="A19" s="4">
        <f t="shared" si="0"/>
        <v>780</v>
      </c>
      <c r="B19" s="4">
        <v>6</v>
      </c>
      <c r="C19" s="4">
        <v>5</v>
      </c>
      <c r="D19" s="4">
        <v>3</v>
      </c>
      <c r="E19" s="4">
        <v>6</v>
      </c>
      <c r="F19" s="4">
        <v>3</v>
      </c>
      <c r="G19" s="4">
        <v>6</v>
      </c>
      <c r="H19" s="4">
        <v>4</v>
      </c>
      <c r="I19" s="4">
        <v>4</v>
      </c>
      <c r="J19" s="4">
        <v>3</v>
      </c>
      <c r="K19" s="4">
        <v>2</v>
      </c>
      <c r="L19" s="4">
        <v>2</v>
      </c>
      <c r="M19" s="4">
        <v>10</v>
      </c>
      <c r="N19" s="4">
        <v>4</v>
      </c>
      <c r="O19" s="4">
        <v>6</v>
      </c>
      <c r="P19" s="4">
        <v>6</v>
      </c>
      <c r="Q19" s="4">
        <v>3</v>
      </c>
      <c r="R19" s="4">
        <v>4</v>
      </c>
      <c r="S19" s="4">
        <v>5</v>
      </c>
      <c r="U19" s="2"/>
      <c r="V19" s="2"/>
      <c r="W19" s="2"/>
      <c r="X19" s="2"/>
      <c r="Y19" s="2"/>
    </row>
    <row r="20" spans="1:25" x14ac:dyDescent="0.25">
      <c r="A20" s="4">
        <f t="shared" si="0"/>
        <v>825</v>
      </c>
      <c r="B20" s="4">
        <v>5</v>
      </c>
      <c r="C20" s="4">
        <v>5</v>
      </c>
      <c r="D20" s="4">
        <v>3</v>
      </c>
      <c r="E20" s="4">
        <v>5</v>
      </c>
      <c r="F20" s="4">
        <v>4</v>
      </c>
      <c r="G20" s="4">
        <v>4</v>
      </c>
      <c r="H20" s="4">
        <v>3</v>
      </c>
      <c r="I20" s="4">
        <v>4</v>
      </c>
      <c r="J20" s="4">
        <v>3</v>
      </c>
      <c r="K20" s="4">
        <v>2</v>
      </c>
      <c r="L20" s="4">
        <v>3</v>
      </c>
      <c r="M20" s="4">
        <v>10</v>
      </c>
      <c r="N20" s="4">
        <v>4</v>
      </c>
      <c r="O20" s="4">
        <v>5</v>
      </c>
      <c r="P20" s="4">
        <v>6</v>
      </c>
      <c r="Q20" s="4">
        <v>4</v>
      </c>
      <c r="R20" s="4">
        <v>3</v>
      </c>
      <c r="S20" s="4">
        <v>4</v>
      </c>
      <c r="U20" s="2"/>
      <c r="V20" s="2"/>
      <c r="W20" s="2"/>
      <c r="X20" s="2"/>
      <c r="Y20" s="2"/>
    </row>
    <row r="21" spans="1:25" x14ac:dyDescent="0.25">
      <c r="A21" s="4">
        <f t="shared" si="0"/>
        <v>870</v>
      </c>
      <c r="B21" s="4">
        <v>5</v>
      </c>
      <c r="C21" s="4">
        <v>5</v>
      </c>
      <c r="D21" s="4">
        <v>2</v>
      </c>
      <c r="E21" s="4">
        <v>5</v>
      </c>
      <c r="F21" s="4">
        <v>4</v>
      </c>
      <c r="G21" s="4">
        <v>4</v>
      </c>
      <c r="H21" s="4">
        <v>3</v>
      </c>
      <c r="I21" s="4">
        <v>4</v>
      </c>
      <c r="J21" s="4">
        <v>3</v>
      </c>
      <c r="K21" s="4">
        <v>2</v>
      </c>
      <c r="L21" s="4">
        <v>3</v>
      </c>
      <c r="M21" s="4">
        <v>7</v>
      </c>
      <c r="N21" s="4">
        <v>4</v>
      </c>
      <c r="O21" s="4">
        <v>5</v>
      </c>
      <c r="P21" s="4">
        <v>6</v>
      </c>
      <c r="Q21" s="4">
        <v>3</v>
      </c>
      <c r="R21" s="4">
        <v>3</v>
      </c>
      <c r="S21" s="4">
        <v>4</v>
      </c>
      <c r="U21" s="2"/>
      <c r="V21" s="2"/>
      <c r="W21" s="2"/>
      <c r="X21" s="2"/>
      <c r="Y21" s="2"/>
    </row>
    <row r="22" spans="1:25" x14ac:dyDescent="0.25">
      <c r="A22" s="4">
        <f t="shared" si="0"/>
        <v>915</v>
      </c>
      <c r="B22" s="4">
        <v>4</v>
      </c>
      <c r="C22" s="4">
        <v>4</v>
      </c>
      <c r="D22" s="4">
        <v>2</v>
      </c>
      <c r="E22" s="4">
        <v>5</v>
      </c>
      <c r="F22" s="4">
        <v>4</v>
      </c>
      <c r="G22" s="4">
        <v>4</v>
      </c>
      <c r="H22" s="4">
        <v>3</v>
      </c>
      <c r="I22" s="4">
        <v>4</v>
      </c>
      <c r="J22" s="4">
        <v>1</v>
      </c>
      <c r="K22" s="4">
        <v>2</v>
      </c>
      <c r="L22" s="4">
        <v>2</v>
      </c>
      <c r="M22" s="4">
        <v>7</v>
      </c>
      <c r="N22" s="4">
        <v>5</v>
      </c>
      <c r="O22" s="4">
        <v>4</v>
      </c>
      <c r="P22" s="4">
        <v>7</v>
      </c>
      <c r="Q22" s="4">
        <v>2</v>
      </c>
      <c r="R22" s="4">
        <v>3</v>
      </c>
      <c r="S22" s="4">
        <v>5</v>
      </c>
      <c r="U22" s="2"/>
      <c r="V22" s="2"/>
      <c r="W22" s="2"/>
      <c r="X22" s="2"/>
      <c r="Y22" s="2"/>
    </row>
    <row r="23" spans="1:25" x14ac:dyDescent="0.25">
      <c r="A23" s="4">
        <f t="shared" si="0"/>
        <v>960</v>
      </c>
      <c r="B23" s="4">
        <v>4</v>
      </c>
      <c r="C23" s="4">
        <v>4</v>
      </c>
      <c r="D23" s="4">
        <v>2</v>
      </c>
      <c r="E23" s="4">
        <v>4</v>
      </c>
      <c r="F23" s="4">
        <v>4</v>
      </c>
      <c r="G23" s="4">
        <v>4</v>
      </c>
      <c r="H23" s="4">
        <v>3</v>
      </c>
      <c r="I23" s="4">
        <v>4</v>
      </c>
      <c r="J23" s="4">
        <v>0</v>
      </c>
      <c r="K23" s="4">
        <v>2</v>
      </c>
      <c r="L23" s="4">
        <v>2</v>
      </c>
      <c r="M23" s="4">
        <v>6</v>
      </c>
      <c r="N23" s="4">
        <v>5</v>
      </c>
      <c r="O23" s="4">
        <v>4</v>
      </c>
      <c r="P23" s="4">
        <v>6</v>
      </c>
      <c r="Q23" s="4">
        <v>2</v>
      </c>
      <c r="R23" s="4">
        <v>3</v>
      </c>
      <c r="S23" s="4">
        <v>6</v>
      </c>
      <c r="U23" s="2"/>
      <c r="V23" s="2"/>
      <c r="W23" s="2"/>
      <c r="X23" s="2"/>
      <c r="Y23" s="2"/>
    </row>
    <row r="24" spans="1:25" x14ac:dyDescent="0.25">
      <c r="A24" s="4">
        <f t="shared" si="0"/>
        <v>1005</v>
      </c>
      <c r="B24" s="4">
        <v>3</v>
      </c>
      <c r="C24" s="4">
        <v>5</v>
      </c>
      <c r="D24" s="4">
        <v>3</v>
      </c>
      <c r="E24" s="4">
        <v>4</v>
      </c>
      <c r="F24" s="4">
        <v>4</v>
      </c>
      <c r="G24" s="4">
        <v>4</v>
      </c>
      <c r="H24" s="4">
        <v>3</v>
      </c>
      <c r="I24" s="4">
        <v>4</v>
      </c>
      <c r="J24" s="4">
        <v>0</v>
      </c>
      <c r="K24" s="4">
        <v>2</v>
      </c>
      <c r="L24" s="4">
        <v>2</v>
      </c>
      <c r="M24" s="4">
        <v>6</v>
      </c>
      <c r="N24" s="4">
        <v>5</v>
      </c>
      <c r="O24" s="4">
        <v>2</v>
      </c>
      <c r="P24" s="4">
        <v>6</v>
      </c>
      <c r="Q24" s="4">
        <v>3</v>
      </c>
      <c r="R24" s="4">
        <v>3</v>
      </c>
      <c r="S24" s="4">
        <v>6</v>
      </c>
      <c r="U24" s="2"/>
      <c r="V24" s="2"/>
      <c r="W24" s="2"/>
      <c r="X24" s="2"/>
      <c r="Y24" s="2"/>
    </row>
    <row r="25" spans="1:25" x14ac:dyDescent="0.25">
      <c r="A25" s="4">
        <f t="shared" si="0"/>
        <v>1050</v>
      </c>
      <c r="B25" s="4">
        <v>3</v>
      </c>
      <c r="C25" s="4">
        <v>5</v>
      </c>
      <c r="D25" s="4">
        <v>3</v>
      </c>
      <c r="E25" s="4">
        <v>4</v>
      </c>
      <c r="F25" s="4">
        <v>4</v>
      </c>
      <c r="G25" s="4">
        <v>3</v>
      </c>
      <c r="H25" s="4">
        <v>3</v>
      </c>
      <c r="I25" s="4">
        <v>4</v>
      </c>
      <c r="J25" s="4">
        <v>0</v>
      </c>
      <c r="K25" s="4">
        <v>2</v>
      </c>
      <c r="L25" s="4">
        <v>2</v>
      </c>
      <c r="M25" s="4">
        <v>5</v>
      </c>
      <c r="N25" s="4">
        <v>4</v>
      </c>
      <c r="O25" s="4">
        <v>1</v>
      </c>
      <c r="P25" s="4">
        <v>6</v>
      </c>
      <c r="Q25" s="4">
        <v>3</v>
      </c>
      <c r="R25" s="4">
        <v>3</v>
      </c>
      <c r="S25" s="4">
        <v>5</v>
      </c>
      <c r="U25" s="2"/>
      <c r="V25" s="2"/>
      <c r="W25" s="2"/>
      <c r="X25" s="2"/>
      <c r="Y25" s="2"/>
    </row>
    <row r="26" spans="1:25" x14ac:dyDescent="0.25">
      <c r="A26" s="4">
        <f t="shared" si="0"/>
        <v>1095</v>
      </c>
      <c r="B26" s="4">
        <v>3</v>
      </c>
      <c r="C26" s="4">
        <v>5</v>
      </c>
      <c r="D26" s="4">
        <v>2</v>
      </c>
      <c r="E26" s="4">
        <v>4</v>
      </c>
      <c r="F26" s="4">
        <v>4</v>
      </c>
      <c r="G26" s="4">
        <v>3</v>
      </c>
      <c r="H26" s="4">
        <v>2</v>
      </c>
      <c r="I26" s="4">
        <v>4</v>
      </c>
      <c r="J26" s="4">
        <v>0</v>
      </c>
      <c r="K26" s="4">
        <v>2</v>
      </c>
      <c r="L26" s="4">
        <v>2</v>
      </c>
      <c r="M26" s="4">
        <v>5</v>
      </c>
      <c r="N26" s="4">
        <v>4</v>
      </c>
      <c r="O26" s="4">
        <v>1</v>
      </c>
      <c r="P26" s="4">
        <v>6</v>
      </c>
      <c r="Q26" s="4">
        <v>2</v>
      </c>
      <c r="R26" s="4">
        <v>3</v>
      </c>
      <c r="S26" s="4">
        <v>5</v>
      </c>
      <c r="U26" s="2"/>
      <c r="V26" s="2"/>
      <c r="W26" s="2"/>
      <c r="X26" s="2"/>
      <c r="Y26" s="2"/>
    </row>
    <row r="27" spans="1:25" x14ac:dyDescent="0.25">
      <c r="A27" s="4">
        <f t="shared" si="0"/>
        <v>1140</v>
      </c>
      <c r="B27" s="4">
        <v>3</v>
      </c>
      <c r="C27" s="4">
        <v>4</v>
      </c>
      <c r="D27" s="4">
        <v>2</v>
      </c>
      <c r="E27" s="4">
        <v>4</v>
      </c>
      <c r="F27" s="4">
        <v>4</v>
      </c>
      <c r="G27" s="4">
        <v>3</v>
      </c>
      <c r="H27" s="4">
        <v>2</v>
      </c>
      <c r="I27" s="4">
        <v>4</v>
      </c>
      <c r="J27" s="4">
        <v>0</v>
      </c>
      <c r="K27" s="4">
        <v>3</v>
      </c>
      <c r="L27" s="4">
        <v>2</v>
      </c>
      <c r="M27" s="4">
        <v>4</v>
      </c>
      <c r="N27" s="4">
        <v>4</v>
      </c>
      <c r="O27" s="4">
        <v>1</v>
      </c>
      <c r="P27" s="4">
        <v>6</v>
      </c>
      <c r="Q27" s="4">
        <v>2</v>
      </c>
      <c r="R27" s="4">
        <v>3</v>
      </c>
      <c r="S27" s="4">
        <v>4</v>
      </c>
      <c r="U27" s="2"/>
      <c r="V27" s="2"/>
      <c r="W27" s="2"/>
      <c r="X27" s="2"/>
      <c r="Y27" s="2"/>
    </row>
    <row r="28" spans="1:25" x14ac:dyDescent="0.25">
      <c r="A28" s="4">
        <f t="shared" si="0"/>
        <v>1185</v>
      </c>
      <c r="B28" s="4">
        <v>3</v>
      </c>
      <c r="C28" s="4">
        <v>4</v>
      </c>
      <c r="D28" s="4">
        <v>2</v>
      </c>
      <c r="E28" s="4">
        <v>3</v>
      </c>
      <c r="F28" s="4">
        <v>4</v>
      </c>
      <c r="G28" s="4">
        <v>3</v>
      </c>
      <c r="H28" s="4">
        <v>2</v>
      </c>
      <c r="I28" s="4">
        <v>3</v>
      </c>
      <c r="J28" s="4">
        <v>0</v>
      </c>
      <c r="K28" s="4">
        <v>3</v>
      </c>
      <c r="L28" s="4">
        <v>3</v>
      </c>
      <c r="M28" s="4">
        <v>4</v>
      </c>
      <c r="N28" s="4">
        <v>4</v>
      </c>
      <c r="O28" s="4">
        <v>1</v>
      </c>
      <c r="P28" s="4">
        <v>6</v>
      </c>
      <c r="Q28" s="4">
        <v>1</v>
      </c>
      <c r="R28" s="4">
        <v>3</v>
      </c>
      <c r="S28" s="4">
        <v>4</v>
      </c>
      <c r="U28" s="2"/>
      <c r="V28" s="2"/>
      <c r="W28" s="2"/>
      <c r="X28" s="2"/>
      <c r="Y28" s="2"/>
    </row>
    <row r="29" spans="1:25" x14ac:dyDescent="0.25">
      <c r="A29" s="4">
        <f t="shared" si="0"/>
        <v>1230</v>
      </c>
      <c r="B29" s="4">
        <v>3</v>
      </c>
      <c r="C29" s="4">
        <v>4</v>
      </c>
      <c r="D29" s="4">
        <v>2</v>
      </c>
      <c r="E29" s="4">
        <v>3</v>
      </c>
      <c r="F29" s="4">
        <v>4</v>
      </c>
      <c r="G29" s="4">
        <v>3</v>
      </c>
      <c r="H29" s="4">
        <v>3</v>
      </c>
      <c r="I29" s="4">
        <v>3</v>
      </c>
      <c r="J29" s="4">
        <v>0</v>
      </c>
      <c r="K29" s="4">
        <v>2</v>
      </c>
      <c r="L29" s="4">
        <v>3</v>
      </c>
      <c r="M29" s="4">
        <v>5</v>
      </c>
      <c r="N29" s="4">
        <v>4</v>
      </c>
      <c r="O29" s="4">
        <v>1</v>
      </c>
      <c r="P29" s="4">
        <v>5</v>
      </c>
      <c r="Q29" s="4">
        <v>1</v>
      </c>
      <c r="R29" s="4">
        <v>3</v>
      </c>
      <c r="S29" s="4">
        <v>3</v>
      </c>
      <c r="U29" s="2"/>
      <c r="V29" s="2"/>
      <c r="W29" s="2"/>
      <c r="X29" s="2"/>
      <c r="Y29" s="2"/>
    </row>
    <row r="30" spans="1:25" x14ac:dyDescent="0.25">
      <c r="A30" s="4">
        <f t="shared" si="0"/>
        <v>1275</v>
      </c>
      <c r="B30" s="4">
        <v>2</v>
      </c>
      <c r="C30" s="4">
        <v>4</v>
      </c>
      <c r="D30" s="4">
        <v>2</v>
      </c>
      <c r="E30" s="4">
        <v>3</v>
      </c>
      <c r="F30" s="4">
        <v>3</v>
      </c>
      <c r="G30" s="4">
        <v>1</v>
      </c>
      <c r="H30" s="4">
        <v>3</v>
      </c>
      <c r="I30" s="4">
        <v>3</v>
      </c>
      <c r="J30" s="4">
        <v>0</v>
      </c>
      <c r="K30" s="4">
        <v>2</v>
      </c>
      <c r="L30" s="4">
        <v>3</v>
      </c>
      <c r="M30" s="4">
        <v>5</v>
      </c>
      <c r="N30" s="4">
        <v>3</v>
      </c>
      <c r="O30" s="4">
        <v>1</v>
      </c>
      <c r="P30" s="4">
        <v>4</v>
      </c>
      <c r="Q30" s="4">
        <v>1</v>
      </c>
      <c r="R30" s="4">
        <v>3</v>
      </c>
      <c r="S30" s="4">
        <v>3</v>
      </c>
      <c r="U30" s="2"/>
      <c r="V30" s="2"/>
      <c r="W30" s="2"/>
      <c r="X30" s="2"/>
      <c r="Y30" s="2"/>
    </row>
    <row r="31" spans="1:25" x14ac:dyDescent="0.25">
      <c r="A31" s="4">
        <f t="shared" si="0"/>
        <v>1320</v>
      </c>
      <c r="B31" s="4">
        <v>1</v>
      </c>
      <c r="C31" s="4">
        <v>4</v>
      </c>
      <c r="D31" s="4">
        <v>2</v>
      </c>
      <c r="E31" s="4">
        <v>3</v>
      </c>
      <c r="F31" s="4">
        <v>3</v>
      </c>
      <c r="G31" s="4">
        <v>1</v>
      </c>
      <c r="H31" s="4">
        <v>2</v>
      </c>
      <c r="I31" s="4">
        <v>3</v>
      </c>
      <c r="J31" s="4">
        <v>0</v>
      </c>
      <c r="K31" s="4">
        <v>2</v>
      </c>
      <c r="L31" s="4">
        <v>3</v>
      </c>
      <c r="M31" s="4">
        <v>4</v>
      </c>
      <c r="N31" s="4">
        <v>3</v>
      </c>
      <c r="O31" s="4">
        <v>4</v>
      </c>
      <c r="P31" s="4">
        <v>3</v>
      </c>
      <c r="Q31" s="4">
        <v>1</v>
      </c>
      <c r="R31" s="4">
        <v>3</v>
      </c>
      <c r="S31" s="4">
        <v>3</v>
      </c>
      <c r="U31" s="2"/>
      <c r="V31" s="2"/>
      <c r="W31" s="2"/>
      <c r="X31" s="2"/>
      <c r="Y31" s="2"/>
    </row>
    <row r="32" spans="1:25" x14ac:dyDescent="0.25">
      <c r="A32" s="4">
        <f t="shared" si="0"/>
        <v>1365</v>
      </c>
      <c r="B32" s="4">
        <v>1</v>
      </c>
      <c r="C32" s="4">
        <v>4</v>
      </c>
      <c r="D32" s="4">
        <v>2</v>
      </c>
      <c r="E32" s="4">
        <v>2</v>
      </c>
      <c r="F32" s="4">
        <v>3</v>
      </c>
      <c r="G32" s="4">
        <v>0</v>
      </c>
      <c r="H32" s="4">
        <v>2</v>
      </c>
      <c r="I32" s="4">
        <v>2</v>
      </c>
      <c r="J32" s="4">
        <v>0</v>
      </c>
      <c r="K32" s="4">
        <v>2</v>
      </c>
      <c r="L32" s="4">
        <v>3</v>
      </c>
      <c r="M32" s="4">
        <v>3</v>
      </c>
      <c r="N32" s="4">
        <v>2</v>
      </c>
      <c r="O32" s="4">
        <v>3</v>
      </c>
      <c r="P32" s="4">
        <v>1</v>
      </c>
      <c r="Q32" s="4">
        <v>1</v>
      </c>
      <c r="R32" s="4">
        <v>3</v>
      </c>
      <c r="S32" s="4">
        <v>3</v>
      </c>
      <c r="U32" s="2"/>
      <c r="V32" s="2"/>
      <c r="W32" s="2"/>
      <c r="X32" s="2"/>
      <c r="Y32" s="2"/>
    </row>
  </sheetData>
  <mergeCells count="5">
    <mergeCell ref="B2:G2"/>
    <mergeCell ref="H2:M2"/>
    <mergeCell ref="N2:S2"/>
    <mergeCell ref="T2:Y2"/>
    <mergeCell ref="B1:S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B6B9B-DFF9-4384-91E2-D45689ADD275}">
  <dimension ref="A1:G45"/>
  <sheetViews>
    <sheetView zoomScale="70" zoomScaleNormal="70" workbookViewId="0"/>
  </sheetViews>
  <sheetFormatPr defaultRowHeight="18" x14ac:dyDescent="0.55000000000000004"/>
  <cols>
    <col min="1" max="1" width="22.5" customWidth="1"/>
    <col min="2" max="2" width="15" customWidth="1"/>
    <col min="3" max="3" width="13.58203125" customWidth="1"/>
    <col min="4" max="4" width="14.25" customWidth="1"/>
    <col min="5" max="5" width="14.75" customWidth="1"/>
    <col min="6" max="6" width="14" customWidth="1"/>
    <col min="7" max="7" width="20.75" customWidth="1"/>
  </cols>
  <sheetData>
    <row r="1" spans="1:7" ht="18.5" thickBot="1" x14ac:dyDescent="0.6">
      <c r="A1" s="10" t="s">
        <v>16</v>
      </c>
      <c r="B1" s="11">
        <v>25</v>
      </c>
      <c r="C1" s="11">
        <v>26</v>
      </c>
      <c r="D1" s="11">
        <v>31</v>
      </c>
      <c r="E1" s="11">
        <v>16</v>
      </c>
      <c r="F1" s="11">
        <v>10</v>
      </c>
      <c r="G1" s="12">
        <v>9</v>
      </c>
    </row>
    <row r="2" spans="1:7" x14ac:dyDescent="0.55000000000000004">
      <c r="B2" s="165" t="s">
        <v>9</v>
      </c>
      <c r="C2" s="165"/>
      <c r="D2" s="165"/>
      <c r="E2" s="165"/>
      <c r="F2" s="165"/>
      <c r="G2" s="165"/>
    </row>
    <row r="3" spans="1:7" x14ac:dyDescent="0.25">
      <c r="B3" s="3" t="s">
        <v>11</v>
      </c>
      <c r="C3" s="3" t="s">
        <v>12</v>
      </c>
      <c r="D3" s="3" t="s">
        <v>13</v>
      </c>
      <c r="E3" s="3" t="s">
        <v>14</v>
      </c>
      <c r="F3" s="3" t="s">
        <v>15</v>
      </c>
      <c r="G3" s="3" t="s">
        <v>5</v>
      </c>
    </row>
    <row r="4" spans="1:7" x14ac:dyDescent="0.25">
      <c r="B4" s="4">
        <v>265</v>
      </c>
      <c r="C4" s="4">
        <v>293</v>
      </c>
      <c r="D4" s="4">
        <v>272</v>
      </c>
      <c r="E4" s="4">
        <v>204</v>
      </c>
      <c r="F4" s="4">
        <v>132</v>
      </c>
      <c r="G4" s="4">
        <v>61</v>
      </c>
    </row>
    <row r="5" spans="1:7" x14ac:dyDescent="0.25">
      <c r="B5" s="4">
        <v>365</v>
      </c>
      <c r="C5" s="4">
        <v>318</v>
      </c>
      <c r="D5" s="4">
        <v>372</v>
      </c>
      <c r="E5" s="4">
        <v>254</v>
      </c>
      <c r="F5" s="4">
        <v>157</v>
      </c>
      <c r="G5" s="4">
        <v>73</v>
      </c>
    </row>
    <row r="6" spans="1:7" x14ac:dyDescent="0.25">
      <c r="B6" s="4">
        <v>365</v>
      </c>
      <c r="C6" s="4">
        <v>443</v>
      </c>
      <c r="D6" s="4">
        <v>422</v>
      </c>
      <c r="E6" s="4">
        <v>304</v>
      </c>
      <c r="F6" s="4">
        <v>182</v>
      </c>
      <c r="G6" s="4">
        <v>236</v>
      </c>
    </row>
    <row r="7" spans="1:7" x14ac:dyDescent="0.25">
      <c r="B7" s="4">
        <v>415</v>
      </c>
      <c r="C7" s="4">
        <v>518</v>
      </c>
      <c r="D7" s="5"/>
      <c r="E7" s="4">
        <v>304</v>
      </c>
      <c r="F7" s="4">
        <v>232</v>
      </c>
      <c r="G7" s="4">
        <v>286</v>
      </c>
    </row>
    <row r="8" spans="1:7" x14ac:dyDescent="0.25">
      <c r="B8" s="4">
        <v>615</v>
      </c>
      <c r="C8" s="4">
        <v>545</v>
      </c>
      <c r="D8" s="5"/>
      <c r="E8" s="4">
        <v>329</v>
      </c>
      <c r="F8" s="4">
        <v>332</v>
      </c>
      <c r="G8" s="4">
        <v>336</v>
      </c>
    </row>
    <row r="9" spans="1:7" x14ac:dyDescent="0.25">
      <c r="B9" s="4">
        <v>615</v>
      </c>
      <c r="C9" s="4">
        <v>668</v>
      </c>
      <c r="D9" s="5"/>
      <c r="E9" s="4">
        <v>329</v>
      </c>
      <c r="F9" s="4">
        <v>332</v>
      </c>
      <c r="G9" s="4">
        <v>336</v>
      </c>
    </row>
    <row r="10" spans="1:7" x14ac:dyDescent="0.25">
      <c r="B10" s="4">
        <v>665</v>
      </c>
      <c r="C10" s="4">
        <v>868</v>
      </c>
      <c r="D10" s="5"/>
      <c r="E10" s="4">
        <v>329</v>
      </c>
      <c r="F10" s="4">
        <v>357</v>
      </c>
      <c r="G10" s="4">
        <v>336</v>
      </c>
    </row>
    <row r="11" spans="1:7" x14ac:dyDescent="0.25">
      <c r="B11" s="4">
        <v>665</v>
      </c>
      <c r="C11" s="5"/>
      <c r="D11" s="5"/>
      <c r="E11" s="4">
        <v>329</v>
      </c>
      <c r="F11" s="4">
        <v>382</v>
      </c>
      <c r="G11" s="4">
        <v>361</v>
      </c>
    </row>
    <row r="12" spans="1:7" x14ac:dyDescent="0.25">
      <c r="B12" s="4">
        <v>915</v>
      </c>
      <c r="C12" s="5"/>
      <c r="D12" s="5"/>
      <c r="E12" s="4">
        <v>354</v>
      </c>
      <c r="F12" s="4">
        <v>382</v>
      </c>
      <c r="G12" s="4">
        <v>361</v>
      </c>
    </row>
    <row r="13" spans="1:7" x14ac:dyDescent="0.25">
      <c r="B13" s="4">
        <v>940</v>
      </c>
      <c r="C13" s="5"/>
      <c r="D13" s="5"/>
      <c r="E13" s="4">
        <v>354</v>
      </c>
      <c r="F13" s="4">
        <v>382</v>
      </c>
      <c r="G13" s="4">
        <v>386</v>
      </c>
    </row>
    <row r="14" spans="1:7" x14ac:dyDescent="0.25">
      <c r="B14" s="4">
        <v>940</v>
      </c>
      <c r="C14" s="5"/>
      <c r="D14" s="5"/>
      <c r="E14" s="4">
        <v>354</v>
      </c>
      <c r="F14" s="4">
        <v>382</v>
      </c>
      <c r="G14" s="4">
        <v>386</v>
      </c>
    </row>
    <row r="15" spans="1:7" x14ac:dyDescent="0.25">
      <c r="B15" s="5"/>
      <c r="C15" s="5"/>
      <c r="D15" s="5"/>
      <c r="E15" s="4">
        <v>379</v>
      </c>
      <c r="F15" s="4">
        <v>432</v>
      </c>
      <c r="G15" s="4">
        <v>411</v>
      </c>
    </row>
    <row r="16" spans="1:7" x14ac:dyDescent="0.25">
      <c r="B16" s="5"/>
      <c r="C16" s="5"/>
      <c r="D16" s="5"/>
      <c r="E16" s="4">
        <v>379</v>
      </c>
      <c r="F16" s="4">
        <v>432</v>
      </c>
      <c r="G16" s="4">
        <v>411</v>
      </c>
    </row>
    <row r="17" spans="2:7" x14ac:dyDescent="0.25">
      <c r="B17" s="5"/>
      <c r="C17" s="5"/>
      <c r="D17" s="5"/>
      <c r="E17" s="4">
        <v>379</v>
      </c>
      <c r="F17" s="4">
        <v>432</v>
      </c>
      <c r="G17" s="4">
        <v>436</v>
      </c>
    </row>
    <row r="18" spans="2:7" x14ac:dyDescent="0.25">
      <c r="B18" s="5"/>
      <c r="C18" s="5"/>
      <c r="D18" s="5"/>
      <c r="E18" s="4">
        <v>379</v>
      </c>
      <c r="F18" s="4">
        <v>457</v>
      </c>
      <c r="G18" s="4">
        <v>436</v>
      </c>
    </row>
    <row r="19" spans="2:7" x14ac:dyDescent="0.25">
      <c r="B19" s="5"/>
      <c r="C19" s="5"/>
      <c r="D19" s="5"/>
      <c r="E19" s="4">
        <v>404</v>
      </c>
      <c r="F19" s="4">
        <v>457</v>
      </c>
      <c r="G19" s="4">
        <v>461</v>
      </c>
    </row>
    <row r="20" spans="2:7" x14ac:dyDescent="0.25">
      <c r="B20" s="5"/>
      <c r="C20" s="5"/>
      <c r="D20" s="5"/>
      <c r="E20" s="4">
        <v>404</v>
      </c>
      <c r="F20" s="4">
        <v>457</v>
      </c>
      <c r="G20" s="4">
        <v>461</v>
      </c>
    </row>
    <row r="21" spans="2:7" x14ac:dyDescent="0.25">
      <c r="B21" s="5"/>
      <c r="C21" s="5"/>
      <c r="D21" s="5"/>
      <c r="E21" s="4">
        <v>404</v>
      </c>
      <c r="F21" s="4">
        <v>482</v>
      </c>
      <c r="G21" s="4">
        <v>561</v>
      </c>
    </row>
    <row r="22" spans="2:7" x14ac:dyDescent="0.25">
      <c r="B22" s="5"/>
      <c r="C22" s="5"/>
      <c r="D22" s="5"/>
      <c r="E22" s="4">
        <v>404</v>
      </c>
      <c r="F22" s="4">
        <v>507</v>
      </c>
      <c r="G22" s="4">
        <v>561</v>
      </c>
    </row>
    <row r="23" spans="2:7" x14ac:dyDescent="0.25">
      <c r="B23" s="5"/>
      <c r="C23" s="5"/>
      <c r="D23" s="5"/>
      <c r="E23" s="4">
        <v>429</v>
      </c>
      <c r="F23" s="4">
        <v>532</v>
      </c>
      <c r="G23" s="4">
        <v>586</v>
      </c>
    </row>
    <row r="24" spans="2:7" x14ac:dyDescent="0.25">
      <c r="B24" s="5"/>
      <c r="C24" s="5"/>
      <c r="D24" s="5"/>
      <c r="E24" s="4">
        <v>454</v>
      </c>
      <c r="F24" s="4">
        <v>557</v>
      </c>
      <c r="G24" s="4">
        <v>586</v>
      </c>
    </row>
    <row r="25" spans="2:7" x14ac:dyDescent="0.25">
      <c r="B25" s="5"/>
      <c r="C25" s="5"/>
      <c r="D25" s="5"/>
      <c r="E25" s="4">
        <v>454</v>
      </c>
      <c r="F25" s="4">
        <v>582</v>
      </c>
      <c r="G25" s="4">
        <v>611</v>
      </c>
    </row>
    <row r="26" spans="2:7" x14ac:dyDescent="0.25">
      <c r="B26" s="5"/>
      <c r="C26" s="5"/>
      <c r="D26" s="5"/>
      <c r="E26" s="4">
        <v>479</v>
      </c>
      <c r="F26" s="4">
        <v>582</v>
      </c>
      <c r="G26" s="4">
        <v>661</v>
      </c>
    </row>
    <row r="27" spans="2:7" x14ac:dyDescent="0.25">
      <c r="B27" s="5"/>
      <c r="C27" s="5"/>
      <c r="D27" s="5"/>
      <c r="E27" s="4">
        <v>504</v>
      </c>
      <c r="F27" s="4">
        <v>582</v>
      </c>
      <c r="G27" s="4">
        <v>661</v>
      </c>
    </row>
    <row r="28" spans="2:7" x14ac:dyDescent="0.25">
      <c r="B28" s="5"/>
      <c r="C28" s="5"/>
      <c r="D28" s="5"/>
      <c r="E28" s="4">
        <v>504</v>
      </c>
      <c r="F28" s="4">
        <v>607</v>
      </c>
      <c r="G28" s="4">
        <v>686</v>
      </c>
    </row>
    <row r="29" spans="2:7" x14ac:dyDescent="0.25">
      <c r="B29" s="5"/>
      <c r="C29" s="5"/>
      <c r="D29" s="5"/>
      <c r="E29" s="4">
        <v>529</v>
      </c>
      <c r="F29" s="4">
        <v>632</v>
      </c>
      <c r="G29" s="4">
        <v>686</v>
      </c>
    </row>
    <row r="30" spans="2:7" x14ac:dyDescent="0.25">
      <c r="B30" s="5"/>
      <c r="C30" s="5"/>
      <c r="D30" s="5"/>
      <c r="E30" s="4">
        <v>579</v>
      </c>
      <c r="F30" s="4">
        <v>682</v>
      </c>
      <c r="G30" s="4">
        <v>711</v>
      </c>
    </row>
    <row r="31" spans="2:7" x14ac:dyDescent="0.25">
      <c r="B31" s="5"/>
      <c r="C31" s="5"/>
      <c r="D31" s="5"/>
      <c r="E31" s="4">
        <v>604</v>
      </c>
      <c r="F31" s="4">
        <v>682</v>
      </c>
      <c r="G31" s="4">
        <v>711</v>
      </c>
    </row>
    <row r="32" spans="2:7" x14ac:dyDescent="0.25">
      <c r="B32" s="5"/>
      <c r="C32" s="5"/>
      <c r="D32" s="5"/>
      <c r="E32" s="4">
        <v>604</v>
      </c>
      <c r="F32" s="4">
        <v>682</v>
      </c>
      <c r="G32" s="4">
        <v>736</v>
      </c>
    </row>
    <row r="33" spans="2:7" x14ac:dyDescent="0.25">
      <c r="B33" s="5"/>
      <c r="C33" s="5"/>
      <c r="D33" s="5"/>
      <c r="E33" s="4">
        <v>604</v>
      </c>
      <c r="F33" s="4">
        <v>707</v>
      </c>
      <c r="G33" s="4">
        <v>786</v>
      </c>
    </row>
    <row r="34" spans="2:7" x14ac:dyDescent="0.25">
      <c r="B34" s="5"/>
      <c r="C34" s="5"/>
      <c r="D34" s="5"/>
      <c r="E34" s="4">
        <v>629</v>
      </c>
      <c r="F34" s="4">
        <v>732</v>
      </c>
      <c r="G34" s="4">
        <v>836</v>
      </c>
    </row>
    <row r="35" spans="2:7" x14ac:dyDescent="0.25">
      <c r="B35" s="5"/>
      <c r="C35" s="5"/>
      <c r="D35" s="5"/>
      <c r="E35" s="4">
        <v>654</v>
      </c>
      <c r="F35" s="4">
        <v>757</v>
      </c>
      <c r="G35" s="4">
        <v>836</v>
      </c>
    </row>
    <row r="36" spans="2:7" x14ac:dyDescent="0.25">
      <c r="B36" s="5"/>
      <c r="C36" s="5"/>
      <c r="D36" s="5"/>
      <c r="E36" s="4">
        <v>679</v>
      </c>
      <c r="F36" s="4">
        <v>782</v>
      </c>
      <c r="G36" s="4">
        <v>836</v>
      </c>
    </row>
    <row r="37" spans="2:7" x14ac:dyDescent="0.25">
      <c r="B37" s="5"/>
      <c r="C37" s="5"/>
      <c r="D37" s="5"/>
      <c r="E37" s="4">
        <v>679</v>
      </c>
      <c r="F37" s="4">
        <v>807</v>
      </c>
      <c r="G37" s="4">
        <v>861</v>
      </c>
    </row>
    <row r="38" spans="2:7" x14ac:dyDescent="0.25">
      <c r="B38" s="5"/>
      <c r="C38" s="5"/>
      <c r="D38" s="5"/>
      <c r="E38" s="4">
        <v>704</v>
      </c>
      <c r="F38" s="4">
        <v>832</v>
      </c>
      <c r="G38" s="4">
        <v>886</v>
      </c>
    </row>
    <row r="39" spans="2:7" x14ac:dyDescent="0.25">
      <c r="B39" s="5"/>
      <c r="C39" s="5"/>
      <c r="D39" s="5"/>
      <c r="E39" s="4">
        <v>704</v>
      </c>
      <c r="F39" s="4">
        <v>832</v>
      </c>
      <c r="G39" s="5"/>
    </row>
    <row r="40" spans="2:7" x14ac:dyDescent="0.25">
      <c r="B40" s="5"/>
      <c r="C40" s="5"/>
      <c r="D40" s="5"/>
      <c r="E40" s="4">
        <v>704</v>
      </c>
      <c r="F40" s="4">
        <v>832</v>
      </c>
      <c r="G40" s="5"/>
    </row>
    <row r="41" spans="2:7" x14ac:dyDescent="0.25">
      <c r="B41" s="5"/>
      <c r="C41" s="5"/>
      <c r="D41" s="5"/>
      <c r="E41" s="4">
        <v>704</v>
      </c>
      <c r="F41" s="4">
        <v>857</v>
      </c>
      <c r="G41" s="5"/>
    </row>
    <row r="42" spans="2:7" x14ac:dyDescent="0.25">
      <c r="B42" s="5"/>
      <c r="C42" s="5"/>
      <c r="D42" s="5"/>
      <c r="E42" s="4">
        <v>729</v>
      </c>
      <c r="F42" s="4">
        <v>907</v>
      </c>
      <c r="G42" s="5"/>
    </row>
    <row r="43" spans="2:7" x14ac:dyDescent="0.25">
      <c r="B43" s="5"/>
      <c r="C43" s="5"/>
      <c r="D43" s="5"/>
      <c r="E43" s="4">
        <v>754</v>
      </c>
      <c r="F43" s="4">
        <v>932</v>
      </c>
      <c r="G43" s="5"/>
    </row>
    <row r="44" spans="2:7" x14ac:dyDescent="0.25">
      <c r="B44" s="5"/>
      <c r="C44" s="5"/>
      <c r="D44" s="5"/>
      <c r="E44" s="4">
        <v>804</v>
      </c>
      <c r="F44" s="5"/>
      <c r="G44" s="5"/>
    </row>
    <row r="45" spans="2:7" x14ac:dyDescent="0.25">
      <c r="E45" s="2"/>
    </row>
  </sheetData>
  <sortState xmlns:xlrd2="http://schemas.microsoft.com/office/spreadsheetml/2017/richdata2" ref="G4:G38">
    <sortCondition ref="G4:G38"/>
  </sortState>
  <mergeCells count="1">
    <mergeCell ref="B2:G2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7F4A7-4C87-4FC9-9C8D-544836E8BE58}">
  <dimension ref="A1:D33"/>
  <sheetViews>
    <sheetView zoomScale="85" zoomScaleNormal="85" workbookViewId="0">
      <selection sqref="A1:D2"/>
    </sheetView>
  </sheetViews>
  <sheetFormatPr defaultRowHeight="18" x14ac:dyDescent="0.55000000000000004"/>
  <cols>
    <col min="1" max="1" width="26.08203125" customWidth="1"/>
    <col min="2" max="3" width="20" customWidth="1"/>
    <col min="4" max="4" width="21.25" customWidth="1"/>
  </cols>
  <sheetData>
    <row r="1" spans="1:4" ht="18.5" thickBot="1" x14ac:dyDescent="0.6">
      <c r="A1" s="24" t="s">
        <v>20</v>
      </c>
      <c r="B1" s="11">
        <v>4</v>
      </c>
      <c r="C1" s="11">
        <v>2</v>
      </c>
      <c r="D1" s="12">
        <v>0</v>
      </c>
    </row>
    <row r="2" spans="1:4" ht="18.5" thickBot="1" x14ac:dyDescent="0.6">
      <c r="B2" s="166" t="s">
        <v>9</v>
      </c>
      <c r="C2" s="166"/>
      <c r="D2" s="166"/>
    </row>
    <row r="3" spans="1:4" x14ac:dyDescent="0.25">
      <c r="B3" s="19" t="s">
        <v>17</v>
      </c>
      <c r="C3" s="20" t="s">
        <v>18</v>
      </c>
      <c r="D3" s="21" t="s">
        <v>19</v>
      </c>
    </row>
    <row r="4" spans="1:4" x14ac:dyDescent="0.25">
      <c r="B4" s="14">
        <v>305</v>
      </c>
      <c r="C4" s="4">
        <v>355</v>
      </c>
      <c r="D4" s="15">
        <v>450</v>
      </c>
    </row>
    <row r="5" spans="1:4" x14ac:dyDescent="0.25">
      <c r="B5" s="14">
        <v>305</v>
      </c>
      <c r="C5" s="4">
        <v>355</v>
      </c>
      <c r="D5" s="15">
        <v>450</v>
      </c>
    </row>
    <row r="6" spans="1:4" x14ac:dyDescent="0.25">
      <c r="B6" s="14">
        <v>500</v>
      </c>
      <c r="C6" s="4">
        <v>355</v>
      </c>
      <c r="D6" s="15">
        <v>810</v>
      </c>
    </row>
    <row r="7" spans="1:4" x14ac:dyDescent="0.25">
      <c r="B7" s="14">
        <v>500</v>
      </c>
      <c r="C7" s="4">
        <v>415</v>
      </c>
      <c r="D7" s="15">
        <v>810</v>
      </c>
    </row>
    <row r="8" spans="1:4" x14ac:dyDescent="0.25">
      <c r="B8" s="14">
        <v>590</v>
      </c>
      <c r="C8" s="4">
        <v>415</v>
      </c>
      <c r="D8" s="15">
        <v>810</v>
      </c>
    </row>
    <row r="9" spans="1:4" x14ac:dyDescent="0.25">
      <c r="B9" s="14">
        <v>590</v>
      </c>
      <c r="C9" s="4">
        <v>505</v>
      </c>
      <c r="D9" s="15">
        <v>810</v>
      </c>
    </row>
    <row r="10" spans="1:4" x14ac:dyDescent="0.25">
      <c r="B10" s="14">
        <v>725</v>
      </c>
      <c r="C10" s="4">
        <v>505</v>
      </c>
      <c r="D10" s="15">
        <v>840</v>
      </c>
    </row>
    <row r="11" spans="1:4" x14ac:dyDescent="0.25">
      <c r="B11" s="14">
        <v>725</v>
      </c>
      <c r="C11" s="4">
        <v>655</v>
      </c>
      <c r="D11" s="15">
        <v>840</v>
      </c>
    </row>
    <row r="12" spans="1:4" x14ac:dyDescent="0.25">
      <c r="B12" s="14">
        <v>725</v>
      </c>
      <c r="C12" s="4">
        <v>655</v>
      </c>
      <c r="D12" s="15">
        <v>870</v>
      </c>
    </row>
    <row r="13" spans="1:4" x14ac:dyDescent="0.25">
      <c r="B13" s="14">
        <v>740</v>
      </c>
      <c r="C13" s="4">
        <v>835</v>
      </c>
      <c r="D13" s="15">
        <v>870</v>
      </c>
    </row>
    <row r="14" spans="1:4" x14ac:dyDescent="0.25">
      <c r="B14" s="14">
        <v>740</v>
      </c>
      <c r="C14" s="4">
        <v>895</v>
      </c>
      <c r="D14" s="15">
        <v>885</v>
      </c>
    </row>
    <row r="15" spans="1:4" x14ac:dyDescent="0.25">
      <c r="B15" s="14">
        <v>740</v>
      </c>
      <c r="C15" s="4">
        <v>895</v>
      </c>
      <c r="D15" s="15">
        <v>885</v>
      </c>
    </row>
    <row r="16" spans="1:4" x14ac:dyDescent="0.25">
      <c r="B16" s="14">
        <v>800</v>
      </c>
      <c r="C16" s="4">
        <v>895</v>
      </c>
      <c r="D16" s="15">
        <v>900</v>
      </c>
    </row>
    <row r="17" spans="2:4" x14ac:dyDescent="0.25">
      <c r="B17" s="14">
        <v>860</v>
      </c>
      <c r="C17" s="4">
        <v>895</v>
      </c>
      <c r="D17" s="15">
        <v>900</v>
      </c>
    </row>
    <row r="18" spans="2:4" x14ac:dyDescent="0.25">
      <c r="B18" s="14">
        <v>890</v>
      </c>
      <c r="C18" s="4">
        <v>895</v>
      </c>
      <c r="D18" s="15">
        <v>900</v>
      </c>
    </row>
    <row r="19" spans="2:4" x14ac:dyDescent="0.25">
      <c r="B19" s="14">
        <v>905</v>
      </c>
      <c r="C19" s="4">
        <v>910</v>
      </c>
      <c r="D19" s="15">
        <v>900</v>
      </c>
    </row>
    <row r="20" spans="2:4" x14ac:dyDescent="0.25">
      <c r="B20" s="14">
        <v>905</v>
      </c>
      <c r="C20" s="4">
        <v>925</v>
      </c>
      <c r="D20" s="15">
        <v>915</v>
      </c>
    </row>
    <row r="21" spans="2:4" x14ac:dyDescent="0.25">
      <c r="B21" s="14">
        <v>905</v>
      </c>
      <c r="C21" s="4">
        <v>925</v>
      </c>
      <c r="D21" s="15">
        <v>915</v>
      </c>
    </row>
    <row r="22" spans="2:4" x14ac:dyDescent="0.25">
      <c r="B22" s="14">
        <v>920</v>
      </c>
      <c r="C22" s="4">
        <v>955</v>
      </c>
      <c r="D22" s="15">
        <v>915</v>
      </c>
    </row>
    <row r="23" spans="2:4" x14ac:dyDescent="0.25">
      <c r="B23" s="14">
        <v>935</v>
      </c>
      <c r="C23" s="4">
        <v>955</v>
      </c>
      <c r="D23" s="15">
        <v>915</v>
      </c>
    </row>
    <row r="24" spans="2:4" x14ac:dyDescent="0.25">
      <c r="B24" s="14">
        <v>935</v>
      </c>
      <c r="C24" s="4">
        <v>970</v>
      </c>
      <c r="D24" s="15">
        <v>915</v>
      </c>
    </row>
    <row r="25" spans="2:4" x14ac:dyDescent="0.25">
      <c r="B25" s="14">
        <v>935</v>
      </c>
      <c r="C25" s="4">
        <v>970</v>
      </c>
      <c r="D25" s="15">
        <v>930</v>
      </c>
    </row>
    <row r="26" spans="2:4" x14ac:dyDescent="0.25">
      <c r="B26" s="14">
        <v>950</v>
      </c>
      <c r="C26" s="4">
        <v>1000</v>
      </c>
      <c r="D26" s="15">
        <v>930</v>
      </c>
    </row>
    <row r="27" spans="2:4" x14ac:dyDescent="0.25">
      <c r="B27" s="14">
        <v>950</v>
      </c>
      <c r="C27" s="4">
        <v>1000</v>
      </c>
      <c r="D27" s="15">
        <v>930</v>
      </c>
    </row>
    <row r="28" spans="2:4" x14ac:dyDescent="0.25">
      <c r="B28" s="14">
        <v>1025</v>
      </c>
      <c r="C28" s="4">
        <v>1030</v>
      </c>
      <c r="D28" s="15">
        <v>945</v>
      </c>
    </row>
    <row r="29" spans="2:4" x14ac:dyDescent="0.25">
      <c r="B29" s="14">
        <v>1025</v>
      </c>
      <c r="C29" s="4">
        <v>1030</v>
      </c>
      <c r="D29" s="15">
        <v>945</v>
      </c>
    </row>
    <row r="30" spans="2:4" x14ac:dyDescent="0.25">
      <c r="B30" s="22"/>
      <c r="C30" s="4">
        <v>1030</v>
      </c>
      <c r="D30" s="15">
        <v>945</v>
      </c>
    </row>
    <row r="31" spans="2:4" x14ac:dyDescent="0.25">
      <c r="B31" s="22"/>
      <c r="C31" s="4">
        <v>1030</v>
      </c>
      <c r="D31" s="15">
        <v>960</v>
      </c>
    </row>
    <row r="32" spans="2:4" x14ac:dyDescent="0.25">
      <c r="B32" s="22"/>
      <c r="C32" s="5"/>
      <c r="D32" s="15">
        <v>1035</v>
      </c>
    </row>
    <row r="33" spans="2:4" ht="18.5" thickBot="1" x14ac:dyDescent="0.3">
      <c r="B33" s="16"/>
      <c r="C33" s="17"/>
      <c r="D33" s="23">
        <v>1035</v>
      </c>
    </row>
  </sheetData>
  <sortState xmlns:xlrd2="http://schemas.microsoft.com/office/spreadsheetml/2017/richdata2" ref="D4:D33">
    <sortCondition ref="D4:D33"/>
  </sortState>
  <mergeCells count="1">
    <mergeCell ref="B2:D2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4A3DE-84A4-4B86-A81D-D047CE2731AE}">
  <dimension ref="A1:E61"/>
  <sheetViews>
    <sheetView topLeftCell="A8" zoomScale="55" zoomScaleNormal="55" workbookViewId="0">
      <selection activeCell="M51" sqref="M51"/>
    </sheetView>
  </sheetViews>
  <sheetFormatPr defaultColWidth="9" defaultRowHeight="18" x14ac:dyDescent="0.55000000000000004"/>
  <cols>
    <col min="1" max="1" width="33.33203125" style="25" customWidth="1"/>
    <col min="2" max="5" width="20.58203125" style="25" customWidth="1"/>
    <col min="6" max="16384" width="9" style="25"/>
  </cols>
  <sheetData>
    <row r="1" spans="1:5" ht="18.5" thickBot="1" x14ac:dyDescent="0.6">
      <c r="A1" s="26" t="s">
        <v>20</v>
      </c>
      <c r="B1" s="27">
        <v>2</v>
      </c>
      <c r="C1" s="27">
        <v>2</v>
      </c>
      <c r="D1" s="27">
        <v>7</v>
      </c>
      <c r="E1" s="28">
        <v>31</v>
      </c>
    </row>
    <row r="2" spans="1:5" x14ac:dyDescent="0.55000000000000004">
      <c r="A2" s="29"/>
      <c r="B2" s="167" t="s">
        <v>9</v>
      </c>
      <c r="C2" s="168"/>
      <c r="D2" s="168"/>
      <c r="E2" s="169"/>
    </row>
    <row r="3" spans="1:5" x14ac:dyDescent="0.55000000000000004">
      <c r="A3" s="29"/>
      <c r="B3" s="33" t="s">
        <v>21</v>
      </c>
      <c r="C3" s="30" t="s">
        <v>22</v>
      </c>
      <c r="D3" s="30" t="s">
        <v>23</v>
      </c>
      <c r="E3" s="34" t="s">
        <v>24</v>
      </c>
    </row>
    <row r="4" spans="1:5" x14ac:dyDescent="0.55000000000000004">
      <c r="A4" s="29"/>
      <c r="B4" s="35">
        <v>240</v>
      </c>
      <c r="C4" s="31">
        <v>180</v>
      </c>
      <c r="D4" s="32">
        <v>360</v>
      </c>
      <c r="E4" s="36">
        <v>360</v>
      </c>
    </row>
    <row r="5" spans="1:5" x14ac:dyDescent="0.55000000000000004">
      <c r="A5" s="29"/>
      <c r="B5" s="35">
        <v>270</v>
      </c>
      <c r="C5" s="31">
        <v>270</v>
      </c>
      <c r="D5" s="32">
        <v>390</v>
      </c>
      <c r="E5" s="36">
        <v>540</v>
      </c>
    </row>
    <row r="6" spans="1:5" x14ac:dyDescent="0.55000000000000004">
      <c r="A6" s="29"/>
      <c r="B6" s="35">
        <v>300</v>
      </c>
      <c r="C6" s="31">
        <v>270</v>
      </c>
      <c r="D6" s="32">
        <v>390</v>
      </c>
      <c r="E6" s="36">
        <v>570</v>
      </c>
    </row>
    <row r="7" spans="1:5" x14ac:dyDescent="0.55000000000000004">
      <c r="A7" s="29"/>
      <c r="B7" s="35">
        <v>300</v>
      </c>
      <c r="C7" s="31">
        <v>270</v>
      </c>
      <c r="D7" s="32">
        <v>450</v>
      </c>
      <c r="E7" s="36">
        <v>720</v>
      </c>
    </row>
    <row r="8" spans="1:5" x14ac:dyDescent="0.55000000000000004">
      <c r="A8" s="29"/>
      <c r="B8" s="35">
        <v>300</v>
      </c>
      <c r="C8" s="32">
        <v>300</v>
      </c>
      <c r="D8" s="32">
        <v>450</v>
      </c>
      <c r="E8" s="36">
        <v>780</v>
      </c>
    </row>
    <row r="9" spans="1:5" x14ac:dyDescent="0.55000000000000004">
      <c r="A9" s="29"/>
      <c r="B9" s="35">
        <v>330</v>
      </c>
      <c r="C9" s="32">
        <v>330</v>
      </c>
      <c r="D9" s="32">
        <v>450</v>
      </c>
      <c r="E9" s="36">
        <v>780</v>
      </c>
    </row>
    <row r="10" spans="1:5" x14ac:dyDescent="0.55000000000000004">
      <c r="A10" s="29"/>
      <c r="B10" s="35">
        <v>330</v>
      </c>
      <c r="C10" s="32">
        <v>330</v>
      </c>
      <c r="D10" s="32">
        <v>480</v>
      </c>
      <c r="E10" s="36">
        <v>840</v>
      </c>
    </row>
    <row r="11" spans="1:5" x14ac:dyDescent="0.55000000000000004">
      <c r="A11" s="29"/>
      <c r="B11" s="35">
        <v>330</v>
      </c>
      <c r="C11" s="32">
        <v>330</v>
      </c>
      <c r="D11" s="32">
        <v>480</v>
      </c>
      <c r="E11" s="36">
        <v>840</v>
      </c>
    </row>
    <row r="12" spans="1:5" x14ac:dyDescent="0.55000000000000004">
      <c r="A12" s="29"/>
      <c r="B12" s="35">
        <v>330</v>
      </c>
      <c r="C12" s="32">
        <v>330</v>
      </c>
      <c r="D12" s="32">
        <v>480</v>
      </c>
      <c r="E12" s="36">
        <v>870</v>
      </c>
    </row>
    <row r="13" spans="1:5" x14ac:dyDescent="0.55000000000000004">
      <c r="A13" s="29"/>
      <c r="B13" s="35">
        <v>330</v>
      </c>
      <c r="C13" s="32">
        <v>360</v>
      </c>
      <c r="D13" s="32">
        <v>480</v>
      </c>
      <c r="E13" s="36">
        <v>900</v>
      </c>
    </row>
    <row r="14" spans="1:5" x14ac:dyDescent="0.55000000000000004">
      <c r="A14" s="29"/>
      <c r="B14" s="35">
        <v>330</v>
      </c>
      <c r="C14" s="32">
        <v>360</v>
      </c>
      <c r="D14" s="32">
        <v>480</v>
      </c>
      <c r="E14" s="36">
        <v>930</v>
      </c>
    </row>
    <row r="15" spans="1:5" x14ac:dyDescent="0.55000000000000004">
      <c r="A15" s="29"/>
      <c r="B15" s="35">
        <v>330</v>
      </c>
      <c r="C15" s="32">
        <v>360</v>
      </c>
      <c r="D15" s="31">
        <v>510</v>
      </c>
      <c r="E15" s="36">
        <v>930</v>
      </c>
    </row>
    <row r="16" spans="1:5" x14ac:dyDescent="0.55000000000000004">
      <c r="A16" s="29"/>
      <c r="B16" s="35">
        <v>360</v>
      </c>
      <c r="C16" s="31">
        <v>360</v>
      </c>
      <c r="D16" s="31">
        <v>510</v>
      </c>
      <c r="E16" s="36">
        <v>960</v>
      </c>
    </row>
    <row r="17" spans="1:5" x14ac:dyDescent="0.55000000000000004">
      <c r="A17" s="29"/>
      <c r="B17" s="35">
        <v>360</v>
      </c>
      <c r="C17" s="31">
        <v>390</v>
      </c>
      <c r="D17" s="31">
        <v>510</v>
      </c>
      <c r="E17" s="36">
        <v>960</v>
      </c>
    </row>
    <row r="18" spans="1:5" x14ac:dyDescent="0.55000000000000004">
      <c r="A18" s="29"/>
      <c r="B18" s="35">
        <v>360</v>
      </c>
      <c r="C18" s="31">
        <v>390</v>
      </c>
      <c r="D18" s="31">
        <v>510</v>
      </c>
      <c r="E18" s="36">
        <v>1020</v>
      </c>
    </row>
    <row r="19" spans="1:5" x14ac:dyDescent="0.55000000000000004">
      <c r="A19" s="29"/>
      <c r="B19" s="35">
        <v>390</v>
      </c>
      <c r="C19" s="31">
        <v>390</v>
      </c>
      <c r="D19" s="31">
        <v>510</v>
      </c>
      <c r="E19" s="36">
        <v>1020</v>
      </c>
    </row>
    <row r="20" spans="1:5" x14ac:dyDescent="0.55000000000000004">
      <c r="A20" s="29"/>
      <c r="B20" s="35">
        <v>390</v>
      </c>
      <c r="C20" s="31">
        <v>390</v>
      </c>
      <c r="D20" s="31">
        <v>510</v>
      </c>
      <c r="E20" s="36">
        <v>1050</v>
      </c>
    </row>
    <row r="21" spans="1:5" x14ac:dyDescent="0.55000000000000004">
      <c r="A21" s="29"/>
      <c r="B21" s="35">
        <v>390</v>
      </c>
      <c r="C21" s="31">
        <v>420</v>
      </c>
      <c r="D21" s="32">
        <v>570</v>
      </c>
      <c r="E21" s="36">
        <v>1050</v>
      </c>
    </row>
    <row r="22" spans="1:5" x14ac:dyDescent="0.55000000000000004">
      <c r="A22" s="29"/>
      <c r="B22" s="35">
        <v>390</v>
      </c>
      <c r="C22" s="31">
        <v>420</v>
      </c>
      <c r="D22" s="32">
        <v>570</v>
      </c>
      <c r="E22" s="36">
        <v>1110</v>
      </c>
    </row>
    <row r="23" spans="1:5" x14ac:dyDescent="0.55000000000000004">
      <c r="A23" s="29"/>
      <c r="B23" s="35">
        <v>420</v>
      </c>
      <c r="C23" s="31">
        <v>420</v>
      </c>
      <c r="D23" s="32">
        <v>570</v>
      </c>
      <c r="E23" s="37"/>
    </row>
    <row r="24" spans="1:5" x14ac:dyDescent="0.55000000000000004">
      <c r="A24" s="29"/>
      <c r="B24" s="35">
        <v>420</v>
      </c>
      <c r="C24" s="31">
        <v>420</v>
      </c>
      <c r="D24" s="32">
        <v>600</v>
      </c>
      <c r="E24" s="37"/>
    </row>
    <row r="25" spans="1:5" x14ac:dyDescent="0.55000000000000004">
      <c r="A25" s="29"/>
      <c r="B25" s="35">
        <v>420</v>
      </c>
      <c r="C25" s="31">
        <v>420</v>
      </c>
      <c r="D25" s="32">
        <v>600</v>
      </c>
      <c r="E25" s="37"/>
    </row>
    <row r="26" spans="1:5" x14ac:dyDescent="0.55000000000000004">
      <c r="A26" s="29"/>
      <c r="B26" s="35">
        <v>420</v>
      </c>
      <c r="C26" s="31">
        <v>420</v>
      </c>
      <c r="D26" s="32">
        <v>600</v>
      </c>
      <c r="E26" s="37"/>
    </row>
    <row r="27" spans="1:5" x14ac:dyDescent="0.55000000000000004">
      <c r="A27" s="29"/>
      <c r="B27" s="35">
        <v>420</v>
      </c>
      <c r="C27" s="31">
        <v>420</v>
      </c>
      <c r="D27" s="32">
        <v>630</v>
      </c>
      <c r="E27" s="37"/>
    </row>
    <row r="28" spans="1:5" x14ac:dyDescent="0.55000000000000004">
      <c r="A28" s="29"/>
      <c r="B28" s="35">
        <v>420</v>
      </c>
      <c r="C28" s="31">
        <v>420</v>
      </c>
      <c r="D28" s="31">
        <v>660</v>
      </c>
      <c r="E28" s="37"/>
    </row>
    <row r="29" spans="1:5" x14ac:dyDescent="0.55000000000000004">
      <c r="A29" s="29"/>
      <c r="B29" s="35">
        <v>420</v>
      </c>
      <c r="C29" s="31">
        <v>450</v>
      </c>
      <c r="D29" s="31">
        <v>660</v>
      </c>
      <c r="E29" s="37"/>
    </row>
    <row r="30" spans="1:5" x14ac:dyDescent="0.55000000000000004">
      <c r="A30" s="29"/>
      <c r="B30" s="35">
        <v>420</v>
      </c>
      <c r="C30" s="31">
        <v>450</v>
      </c>
      <c r="D30" s="31">
        <v>690</v>
      </c>
      <c r="E30" s="37"/>
    </row>
    <row r="31" spans="1:5" x14ac:dyDescent="0.55000000000000004">
      <c r="A31" s="29"/>
      <c r="B31" s="35">
        <v>450</v>
      </c>
      <c r="C31" s="31">
        <v>450</v>
      </c>
      <c r="D31" s="31">
        <v>720</v>
      </c>
      <c r="E31" s="37"/>
    </row>
    <row r="32" spans="1:5" x14ac:dyDescent="0.55000000000000004">
      <c r="A32" s="29"/>
      <c r="B32" s="35">
        <v>450</v>
      </c>
      <c r="C32" s="31">
        <v>450</v>
      </c>
      <c r="D32" s="31">
        <v>720</v>
      </c>
      <c r="E32" s="37"/>
    </row>
    <row r="33" spans="1:5" x14ac:dyDescent="0.55000000000000004">
      <c r="A33" s="29"/>
      <c r="B33" s="35">
        <v>450</v>
      </c>
      <c r="C33" s="31">
        <v>480</v>
      </c>
      <c r="D33" s="31">
        <v>780</v>
      </c>
      <c r="E33" s="37"/>
    </row>
    <row r="34" spans="1:5" x14ac:dyDescent="0.55000000000000004">
      <c r="A34" s="29"/>
      <c r="B34" s="35">
        <v>450</v>
      </c>
      <c r="C34" s="31">
        <v>480</v>
      </c>
      <c r="D34" s="31">
        <v>780</v>
      </c>
      <c r="E34" s="37"/>
    </row>
    <row r="35" spans="1:5" x14ac:dyDescent="0.55000000000000004">
      <c r="A35" s="29"/>
      <c r="B35" s="35">
        <v>450</v>
      </c>
      <c r="C35" s="31">
        <v>480</v>
      </c>
      <c r="D35" s="31">
        <v>810</v>
      </c>
      <c r="E35" s="37"/>
    </row>
    <row r="36" spans="1:5" x14ac:dyDescent="0.55000000000000004">
      <c r="A36" s="29"/>
      <c r="B36" s="35">
        <v>450</v>
      </c>
      <c r="C36" s="31">
        <v>480</v>
      </c>
      <c r="D36" s="31">
        <v>870</v>
      </c>
      <c r="E36" s="37"/>
    </row>
    <row r="37" spans="1:5" x14ac:dyDescent="0.55000000000000004">
      <c r="A37" s="29"/>
      <c r="B37" s="35">
        <v>480</v>
      </c>
      <c r="C37" s="31">
        <v>480</v>
      </c>
      <c r="D37" s="31">
        <v>900</v>
      </c>
      <c r="E37" s="37"/>
    </row>
    <row r="38" spans="1:5" x14ac:dyDescent="0.55000000000000004">
      <c r="A38" s="29"/>
      <c r="B38" s="35">
        <v>480</v>
      </c>
      <c r="C38" s="31">
        <v>480</v>
      </c>
      <c r="D38" s="31">
        <v>900</v>
      </c>
      <c r="E38" s="37"/>
    </row>
    <row r="39" spans="1:5" x14ac:dyDescent="0.55000000000000004">
      <c r="A39" s="29"/>
      <c r="B39" s="35">
        <v>480</v>
      </c>
      <c r="C39" s="31">
        <v>510</v>
      </c>
      <c r="D39" s="31">
        <v>930</v>
      </c>
      <c r="E39" s="37"/>
    </row>
    <row r="40" spans="1:5" x14ac:dyDescent="0.55000000000000004">
      <c r="A40" s="29"/>
      <c r="B40" s="35">
        <v>480</v>
      </c>
      <c r="C40" s="31">
        <v>510</v>
      </c>
      <c r="D40" s="31">
        <v>930</v>
      </c>
      <c r="E40" s="37"/>
    </row>
    <row r="41" spans="1:5" x14ac:dyDescent="0.55000000000000004">
      <c r="A41" s="29"/>
      <c r="B41" s="35">
        <v>480</v>
      </c>
      <c r="C41" s="31">
        <v>510</v>
      </c>
      <c r="D41" s="31">
        <v>990</v>
      </c>
      <c r="E41" s="37"/>
    </row>
    <row r="42" spans="1:5" x14ac:dyDescent="0.55000000000000004">
      <c r="A42" s="29"/>
      <c r="B42" s="35">
        <v>480</v>
      </c>
      <c r="C42" s="31">
        <v>510</v>
      </c>
      <c r="D42" s="31">
        <v>1010</v>
      </c>
      <c r="E42" s="37"/>
    </row>
    <row r="43" spans="1:5" x14ac:dyDescent="0.55000000000000004">
      <c r="A43" s="29"/>
      <c r="B43" s="35">
        <v>510</v>
      </c>
      <c r="C43" s="31">
        <v>540</v>
      </c>
      <c r="D43" s="32"/>
      <c r="E43" s="37"/>
    </row>
    <row r="44" spans="1:5" x14ac:dyDescent="0.55000000000000004">
      <c r="A44" s="29"/>
      <c r="B44" s="35">
        <v>510</v>
      </c>
      <c r="C44" s="31">
        <v>540</v>
      </c>
      <c r="D44" s="32"/>
      <c r="E44" s="37"/>
    </row>
    <row r="45" spans="1:5" x14ac:dyDescent="0.55000000000000004">
      <c r="A45" s="29"/>
      <c r="B45" s="35">
        <v>510</v>
      </c>
      <c r="C45" s="31">
        <v>540</v>
      </c>
      <c r="D45" s="32"/>
      <c r="E45" s="37"/>
    </row>
    <row r="46" spans="1:5" x14ac:dyDescent="0.55000000000000004">
      <c r="A46" s="29"/>
      <c r="B46" s="35">
        <v>540</v>
      </c>
      <c r="C46" s="31">
        <v>570</v>
      </c>
      <c r="D46" s="32"/>
      <c r="E46" s="37"/>
    </row>
    <row r="47" spans="1:5" x14ac:dyDescent="0.55000000000000004">
      <c r="A47" s="29"/>
      <c r="B47" s="35">
        <v>540</v>
      </c>
      <c r="C47" s="31">
        <v>570</v>
      </c>
      <c r="D47" s="32"/>
      <c r="E47" s="37"/>
    </row>
    <row r="48" spans="1:5" x14ac:dyDescent="0.55000000000000004">
      <c r="A48" s="29"/>
      <c r="B48" s="35">
        <v>540</v>
      </c>
      <c r="C48" s="31">
        <v>570</v>
      </c>
      <c r="D48" s="32"/>
      <c r="E48" s="37"/>
    </row>
    <row r="49" spans="1:5" x14ac:dyDescent="0.55000000000000004">
      <c r="A49" s="29"/>
      <c r="B49" s="35">
        <v>570</v>
      </c>
      <c r="C49" s="31">
        <v>600</v>
      </c>
      <c r="D49" s="32"/>
      <c r="E49" s="37"/>
    </row>
    <row r="50" spans="1:5" x14ac:dyDescent="0.55000000000000004">
      <c r="A50" s="29"/>
      <c r="B50" s="35">
        <v>570</v>
      </c>
      <c r="C50" s="31">
        <v>600</v>
      </c>
      <c r="D50" s="32"/>
      <c r="E50" s="37"/>
    </row>
    <row r="51" spans="1:5" x14ac:dyDescent="0.55000000000000004">
      <c r="A51" s="29"/>
      <c r="B51" s="35">
        <v>600</v>
      </c>
      <c r="C51" s="31">
        <v>600</v>
      </c>
      <c r="D51" s="32"/>
      <c r="E51" s="37"/>
    </row>
    <row r="52" spans="1:5" x14ac:dyDescent="0.55000000000000004">
      <c r="A52" s="29"/>
      <c r="B52" s="35">
        <v>630</v>
      </c>
      <c r="C52" s="31">
        <v>630</v>
      </c>
      <c r="D52" s="32"/>
      <c r="E52" s="37"/>
    </row>
    <row r="53" spans="1:5" x14ac:dyDescent="0.55000000000000004">
      <c r="A53" s="29"/>
      <c r="B53" s="35">
        <v>690</v>
      </c>
      <c r="C53" s="31">
        <v>630</v>
      </c>
      <c r="D53" s="32"/>
      <c r="E53" s="37"/>
    </row>
    <row r="54" spans="1:5" x14ac:dyDescent="0.55000000000000004">
      <c r="A54" s="29"/>
      <c r="B54" s="35">
        <v>840</v>
      </c>
      <c r="C54" s="31">
        <v>720</v>
      </c>
      <c r="D54" s="32"/>
      <c r="E54" s="37"/>
    </row>
    <row r="55" spans="1:5" x14ac:dyDescent="0.55000000000000004">
      <c r="A55" s="29"/>
      <c r="B55" s="35">
        <v>930</v>
      </c>
      <c r="C55" s="31">
        <v>900</v>
      </c>
      <c r="D55" s="32"/>
      <c r="E55" s="37"/>
    </row>
    <row r="56" spans="1:5" x14ac:dyDescent="0.55000000000000004">
      <c r="A56" s="29"/>
      <c r="B56" s="35">
        <v>960</v>
      </c>
      <c r="C56" s="31">
        <v>960</v>
      </c>
      <c r="D56" s="32"/>
      <c r="E56" s="37"/>
    </row>
    <row r="57" spans="1:5" ht="18.5" thickBot="1" x14ac:dyDescent="0.6">
      <c r="A57" s="29"/>
      <c r="B57" s="38">
        <v>1020</v>
      </c>
      <c r="C57" s="39"/>
      <c r="D57" s="40"/>
      <c r="E57" s="41"/>
    </row>
    <row r="58" spans="1:5" x14ac:dyDescent="0.55000000000000004">
      <c r="A58" s="29"/>
      <c r="B58" s="29"/>
      <c r="D58" s="29"/>
      <c r="E58" s="29"/>
    </row>
    <row r="59" spans="1:5" x14ac:dyDescent="0.55000000000000004">
      <c r="A59" s="29"/>
      <c r="B59" s="29"/>
      <c r="D59" s="29"/>
      <c r="E59" s="29"/>
    </row>
    <row r="60" spans="1:5" x14ac:dyDescent="0.55000000000000004">
      <c r="A60" s="29"/>
      <c r="B60" s="29"/>
      <c r="D60" s="29"/>
      <c r="E60" s="29"/>
    </row>
    <row r="61" spans="1:5" x14ac:dyDescent="0.55000000000000004">
      <c r="A61" s="29"/>
      <c r="B61" s="29"/>
      <c r="D61" s="29"/>
      <c r="E61" s="29"/>
    </row>
  </sheetData>
  <sortState xmlns:xlrd2="http://schemas.microsoft.com/office/spreadsheetml/2017/richdata2" ref="E4:E22">
    <sortCondition ref="E4:E22"/>
  </sortState>
  <mergeCells count="1">
    <mergeCell ref="B2:E2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6834E-E42F-43F6-B536-ED50A0D298FA}">
  <dimension ref="A1:S13"/>
  <sheetViews>
    <sheetView zoomScale="70" zoomScaleNormal="70" workbookViewId="0">
      <selection activeCell="G29" sqref="G29"/>
    </sheetView>
  </sheetViews>
  <sheetFormatPr defaultRowHeight="18" x14ac:dyDescent="0.55000000000000004"/>
  <sheetData>
    <row r="1" spans="1:19" x14ac:dyDescent="0.55000000000000004">
      <c r="A1" s="46"/>
      <c r="B1" s="171" t="s">
        <v>4</v>
      </c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3"/>
    </row>
    <row r="2" spans="1:19" x14ac:dyDescent="0.25">
      <c r="A2" s="13" t="s">
        <v>3</v>
      </c>
      <c r="B2" s="162" t="s">
        <v>26</v>
      </c>
      <c r="C2" s="162"/>
      <c r="D2" s="162"/>
      <c r="E2" s="162"/>
      <c r="F2" s="162"/>
      <c r="G2" s="162"/>
      <c r="H2" s="162" t="s">
        <v>27</v>
      </c>
      <c r="I2" s="162"/>
      <c r="J2" s="162"/>
      <c r="K2" s="162"/>
      <c r="L2" s="162"/>
      <c r="M2" s="162"/>
      <c r="N2" s="162" t="s">
        <v>28</v>
      </c>
      <c r="O2" s="162"/>
      <c r="P2" s="162"/>
      <c r="Q2" s="162"/>
      <c r="R2" s="162"/>
      <c r="S2" s="170"/>
    </row>
    <row r="3" spans="1:19" x14ac:dyDescent="0.25">
      <c r="A3" s="43">
        <v>60</v>
      </c>
      <c r="B3" s="4">
        <v>8</v>
      </c>
      <c r="C3" s="4">
        <v>7</v>
      </c>
      <c r="D3" s="4">
        <v>7</v>
      </c>
      <c r="E3" s="4">
        <v>8</v>
      </c>
      <c r="F3" s="4">
        <v>10</v>
      </c>
      <c r="G3" s="4">
        <v>10</v>
      </c>
      <c r="H3" s="4">
        <v>7</v>
      </c>
      <c r="I3" s="4">
        <v>6</v>
      </c>
      <c r="J3" s="4">
        <v>7</v>
      </c>
      <c r="K3" s="4">
        <v>10</v>
      </c>
      <c r="L3" s="4">
        <v>10</v>
      </c>
      <c r="M3" s="4">
        <v>8</v>
      </c>
      <c r="N3" s="4">
        <v>12</v>
      </c>
      <c r="O3" s="4">
        <v>12</v>
      </c>
      <c r="P3" s="4">
        <v>8</v>
      </c>
      <c r="Q3" s="4">
        <v>9</v>
      </c>
      <c r="R3" s="4">
        <v>10</v>
      </c>
      <c r="S3" s="15">
        <v>8</v>
      </c>
    </row>
    <row r="4" spans="1:19" x14ac:dyDescent="0.25">
      <c r="A4" s="43">
        <v>120</v>
      </c>
      <c r="B4" s="4">
        <v>8</v>
      </c>
      <c r="C4" s="4">
        <v>6</v>
      </c>
      <c r="D4" s="4">
        <v>6</v>
      </c>
      <c r="E4" s="4">
        <v>7</v>
      </c>
      <c r="F4" s="4">
        <v>9</v>
      </c>
      <c r="G4" s="4">
        <v>10</v>
      </c>
      <c r="H4" s="4">
        <v>7</v>
      </c>
      <c r="I4" s="4">
        <v>6</v>
      </c>
      <c r="J4" s="4">
        <v>7</v>
      </c>
      <c r="K4" s="4">
        <v>10</v>
      </c>
      <c r="L4" s="4">
        <v>10</v>
      </c>
      <c r="M4" s="4">
        <v>5</v>
      </c>
      <c r="N4" s="4">
        <v>12</v>
      </c>
      <c r="O4" s="4">
        <v>12</v>
      </c>
      <c r="P4" s="4">
        <v>8</v>
      </c>
      <c r="Q4" s="4">
        <v>9</v>
      </c>
      <c r="R4" s="4">
        <v>10</v>
      </c>
      <c r="S4" s="15">
        <v>8</v>
      </c>
    </row>
    <row r="5" spans="1:19" x14ac:dyDescent="0.25">
      <c r="A5" s="43">
        <v>180</v>
      </c>
      <c r="B5" s="4">
        <v>8</v>
      </c>
      <c r="C5" s="4">
        <v>6</v>
      </c>
      <c r="D5" s="4">
        <v>6</v>
      </c>
      <c r="E5" s="4">
        <v>6</v>
      </c>
      <c r="F5" s="4">
        <v>9</v>
      </c>
      <c r="G5" s="4">
        <v>8</v>
      </c>
      <c r="H5" s="4">
        <v>7</v>
      </c>
      <c r="I5" s="4">
        <v>6</v>
      </c>
      <c r="J5" s="4">
        <v>7</v>
      </c>
      <c r="K5" s="4">
        <v>10</v>
      </c>
      <c r="L5" s="4">
        <v>10</v>
      </c>
      <c r="M5" s="4">
        <v>5</v>
      </c>
      <c r="N5" s="4">
        <v>12</v>
      </c>
      <c r="O5" s="4">
        <v>12</v>
      </c>
      <c r="P5" s="4">
        <v>8</v>
      </c>
      <c r="Q5" s="4">
        <v>9</v>
      </c>
      <c r="R5" s="4">
        <v>10</v>
      </c>
      <c r="S5" s="15">
        <v>8</v>
      </c>
    </row>
    <row r="6" spans="1:19" x14ac:dyDescent="0.25">
      <c r="A6" s="43">
        <v>240</v>
      </c>
      <c r="B6" s="4">
        <v>8</v>
      </c>
      <c r="C6" s="4">
        <v>5</v>
      </c>
      <c r="D6" s="4">
        <v>6</v>
      </c>
      <c r="E6" s="4">
        <v>6</v>
      </c>
      <c r="F6" s="4">
        <v>9</v>
      </c>
      <c r="G6" s="4">
        <v>8</v>
      </c>
      <c r="H6" s="4">
        <v>7</v>
      </c>
      <c r="I6" s="4">
        <v>6</v>
      </c>
      <c r="J6" s="4">
        <v>7</v>
      </c>
      <c r="K6" s="4">
        <v>10</v>
      </c>
      <c r="L6" s="4">
        <v>10</v>
      </c>
      <c r="M6" s="4">
        <v>5</v>
      </c>
      <c r="N6" s="4">
        <v>12</v>
      </c>
      <c r="O6" s="4">
        <v>12</v>
      </c>
      <c r="P6" s="4">
        <v>8</v>
      </c>
      <c r="Q6" s="4">
        <v>9</v>
      </c>
      <c r="R6" s="4">
        <v>10</v>
      </c>
      <c r="S6" s="15">
        <v>8</v>
      </c>
    </row>
    <row r="7" spans="1:19" x14ac:dyDescent="0.25">
      <c r="A7" s="43">
        <v>300</v>
      </c>
      <c r="B7" s="4">
        <v>7</v>
      </c>
      <c r="C7" s="4">
        <v>3</v>
      </c>
      <c r="D7" s="4">
        <v>6</v>
      </c>
      <c r="E7" s="4">
        <v>6</v>
      </c>
      <c r="F7" s="4">
        <v>8</v>
      </c>
      <c r="G7" s="4">
        <v>6</v>
      </c>
      <c r="H7" s="4">
        <v>7</v>
      </c>
      <c r="I7" s="4">
        <v>6</v>
      </c>
      <c r="J7" s="4">
        <v>7</v>
      </c>
      <c r="K7" s="4">
        <v>10</v>
      </c>
      <c r="L7" s="4">
        <v>10</v>
      </c>
      <c r="M7" s="4">
        <v>4</v>
      </c>
      <c r="N7" s="4">
        <v>12</v>
      </c>
      <c r="O7" s="4">
        <v>12</v>
      </c>
      <c r="P7" s="4">
        <v>8</v>
      </c>
      <c r="Q7" s="4">
        <v>9</v>
      </c>
      <c r="R7" s="4">
        <v>10</v>
      </c>
      <c r="S7" s="15">
        <v>8</v>
      </c>
    </row>
    <row r="8" spans="1:19" x14ac:dyDescent="0.25">
      <c r="A8" s="43">
        <v>360</v>
      </c>
      <c r="B8" s="4">
        <v>6</v>
      </c>
      <c r="C8" s="4">
        <v>3</v>
      </c>
      <c r="D8" s="4">
        <v>6</v>
      </c>
      <c r="E8" s="4">
        <v>5</v>
      </c>
      <c r="F8" s="4">
        <v>8</v>
      </c>
      <c r="G8" s="4">
        <v>5</v>
      </c>
      <c r="H8" s="4">
        <v>6</v>
      </c>
      <c r="I8" s="4">
        <v>6</v>
      </c>
      <c r="J8" s="4">
        <v>6</v>
      </c>
      <c r="K8" s="4">
        <v>10</v>
      </c>
      <c r="L8" s="4">
        <v>10</v>
      </c>
      <c r="M8" s="4">
        <v>4</v>
      </c>
      <c r="N8" s="4">
        <v>12</v>
      </c>
      <c r="O8" s="4">
        <v>12</v>
      </c>
      <c r="P8" s="4">
        <v>8</v>
      </c>
      <c r="Q8" s="4">
        <v>9</v>
      </c>
      <c r="R8" s="4">
        <v>10</v>
      </c>
      <c r="S8" s="15">
        <v>8</v>
      </c>
    </row>
    <row r="9" spans="1:19" x14ac:dyDescent="0.25">
      <c r="A9" s="43">
        <v>420</v>
      </c>
      <c r="B9" s="4">
        <v>5</v>
      </c>
      <c r="C9" s="4">
        <v>3</v>
      </c>
      <c r="D9" s="4">
        <v>5</v>
      </c>
      <c r="E9" s="4">
        <v>4</v>
      </c>
      <c r="F9" s="4">
        <v>6</v>
      </c>
      <c r="G9" s="4">
        <v>4</v>
      </c>
      <c r="H9" s="4">
        <v>6</v>
      </c>
      <c r="I9" s="4">
        <v>6</v>
      </c>
      <c r="J9" s="4">
        <v>5</v>
      </c>
      <c r="K9" s="4">
        <v>10</v>
      </c>
      <c r="L9" s="4">
        <v>10</v>
      </c>
      <c r="M9" s="4">
        <v>4</v>
      </c>
      <c r="N9" s="4">
        <v>10</v>
      </c>
      <c r="O9" s="4">
        <v>12</v>
      </c>
      <c r="P9" s="4">
        <v>8</v>
      </c>
      <c r="Q9" s="4">
        <v>9</v>
      </c>
      <c r="R9" s="4">
        <v>9</v>
      </c>
      <c r="S9" s="15">
        <v>8</v>
      </c>
    </row>
    <row r="10" spans="1:19" x14ac:dyDescent="0.25">
      <c r="A10" s="43">
        <v>480</v>
      </c>
      <c r="B10" s="4">
        <v>4</v>
      </c>
      <c r="C10" s="4">
        <v>2</v>
      </c>
      <c r="D10" s="4">
        <v>3</v>
      </c>
      <c r="E10" s="4">
        <v>4</v>
      </c>
      <c r="F10" s="4">
        <v>6</v>
      </c>
      <c r="G10" s="4">
        <v>3</v>
      </c>
      <c r="H10" s="4">
        <v>6</v>
      </c>
      <c r="I10" s="4">
        <v>6</v>
      </c>
      <c r="J10" s="4">
        <v>5</v>
      </c>
      <c r="K10" s="4">
        <v>10</v>
      </c>
      <c r="L10" s="4">
        <v>9</v>
      </c>
      <c r="M10" s="4">
        <v>4</v>
      </c>
      <c r="N10" s="4">
        <v>8</v>
      </c>
      <c r="O10" s="4">
        <v>12</v>
      </c>
      <c r="P10" s="4">
        <v>8</v>
      </c>
      <c r="Q10" s="4">
        <v>9</v>
      </c>
      <c r="R10" s="4">
        <v>9</v>
      </c>
      <c r="S10" s="15">
        <v>7</v>
      </c>
    </row>
    <row r="11" spans="1:19" x14ac:dyDescent="0.25">
      <c r="A11" s="43">
        <v>540</v>
      </c>
      <c r="B11" s="4">
        <v>3</v>
      </c>
      <c r="C11" s="4">
        <v>1</v>
      </c>
      <c r="D11" s="4">
        <v>3</v>
      </c>
      <c r="E11" s="4">
        <v>4</v>
      </c>
      <c r="F11" s="4">
        <v>5</v>
      </c>
      <c r="G11" s="4">
        <v>3</v>
      </c>
      <c r="H11" s="4">
        <v>6</v>
      </c>
      <c r="I11" s="4">
        <v>4</v>
      </c>
      <c r="J11" s="4">
        <v>4</v>
      </c>
      <c r="K11" s="4">
        <v>9</v>
      </c>
      <c r="L11" s="4">
        <v>8</v>
      </c>
      <c r="M11" s="4">
        <v>3</v>
      </c>
      <c r="N11" s="4">
        <v>8</v>
      </c>
      <c r="O11" s="4">
        <v>11</v>
      </c>
      <c r="P11" s="4">
        <v>7</v>
      </c>
      <c r="Q11" s="4">
        <v>8</v>
      </c>
      <c r="R11" s="4">
        <v>9</v>
      </c>
      <c r="S11" s="15">
        <v>8</v>
      </c>
    </row>
    <row r="12" spans="1:19" x14ac:dyDescent="0.25">
      <c r="A12" s="43">
        <v>600</v>
      </c>
      <c r="B12" s="4">
        <v>2</v>
      </c>
      <c r="C12" s="4">
        <v>1</v>
      </c>
      <c r="D12" s="4">
        <v>2</v>
      </c>
      <c r="E12" s="4">
        <v>3</v>
      </c>
      <c r="F12" s="4">
        <v>5</v>
      </c>
      <c r="G12" s="4">
        <v>3</v>
      </c>
      <c r="H12" s="4">
        <v>6</v>
      </c>
      <c r="I12" s="4">
        <v>3</v>
      </c>
      <c r="J12" s="4">
        <v>3</v>
      </c>
      <c r="K12" s="4">
        <v>8</v>
      </c>
      <c r="L12" s="4">
        <v>7</v>
      </c>
      <c r="M12" s="4">
        <v>3</v>
      </c>
      <c r="N12" s="4">
        <v>8</v>
      </c>
      <c r="O12" s="4">
        <v>10</v>
      </c>
      <c r="P12" s="4">
        <v>6</v>
      </c>
      <c r="Q12" s="4">
        <v>6</v>
      </c>
      <c r="R12" s="4">
        <v>9</v>
      </c>
      <c r="S12" s="15">
        <v>8</v>
      </c>
    </row>
    <row r="13" spans="1:19" ht="18.5" thickBot="1" x14ac:dyDescent="0.3">
      <c r="A13" s="44">
        <v>660</v>
      </c>
      <c r="B13" s="45">
        <v>1</v>
      </c>
      <c r="C13" s="45">
        <v>1</v>
      </c>
      <c r="D13" s="45">
        <v>2</v>
      </c>
      <c r="E13" s="45">
        <v>3</v>
      </c>
      <c r="F13" s="45">
        <v>5</v>
      </c>
      <c r="G13" s="45">
        <v>2</v>
      </c>
      <c r="H13" s="45">
        <v>5</v>
      </c>
      <c r="I13" s="45">
        <v>3</v>
      </c>
      <c r="J13" s="45">
        <v>2</v>
      </c>
      <c r="K13" s="45">
        <v>8</v>
      </c>
      <c r="L13" s="45">
        <v>7</v>
      </c>
      <c r="M13" s="45">
        <v>3</v>
      </c>
      <c r="N13" s="45">
        <v>8</v>
      </c>
      <c r="O13" s="45">
        <v>8</v>
      </c>
      <c r="P13" s="45">
        <v>6</v>
      </c>
      <c r="Q13" s="45">
        <v>6</v>
      </c>
      <c r="R13" s="45">
        <v>9</v>
      </c>
      <c r="S13" s="23">
        <v>8</v>
      </c>
    </row>
  </sheetData>
  <mergeCells count="4">
    <mergeCell ref="B2:G2"/>
    <mergeCell ref="H2:M2"/>
    <mergeCell ref="N2:S2"/>
    <mergeCell ref="B1:S1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EA4C6-976B-45CE-B48F-9A89CF7C850C}">
  <dimension ref="A1:M13"/>
  <sheetViews>
    <sheetView workbookViewId="0">
      <selection activeCell="B1" sqref="B1:M1"/>
    </sheetView>
  </sheetViews>
  <sheetFormatPr defaultRowHeight="18" x14ac:dyDescent="0.55000000000000004"/>
  <cols>
    <col min="2" max="18" width="8.58203125" customWidth="1"/>
  </cols>
  <sheetData>
    <row r="1" spans="1:13" x14ac:dyDescent="0.55000000000000004">
      <c r="A1" s="42"/>
      <c r="B1" s="174" t="s">
        <v>4</v>
      </c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5"/>
    </row>
    <row r="2" spans="1:13" x14ac:dyDescent="0.25">
      <c r="A2" s="22" t="s">
        <v>3</v>
      </c>
      <c r="B2" s="162" t="s">
        <v>25</v>
      </c>
      <c r="C2" s="162"/>
      <c r="D2" s="162"/>
      <c r="E2" s="162"/>
      <c r="F2" s="162"/>
      <c r="G2" s="162"/>
      <c r="H2" s="162" t="s">
        <v>26</v>
      </c>
      <c r="I2" s="162"/>
      <c r="J2" s="162"/>
      <c r="K2" s="162"/>
      <c r="L2" s="162"/>
      <c r="M2" s="170"/>
    </row>
    <row r="3" spans="1:13" x14ac:dyDescent="0.25">
      <c r="A3" s="43">
        <v>60</v>
      </c>
      <c r="B3" s="4">
        <v>5</v>
      </c>
      <c r="C3" s="4">
        <v>6</v>
      </c>
      <c r="D3" s="4">
        <v>5</v>
      </c>
      <c r="E3" s="4">
        <v>5</v>
      </c>
      <c r="F3" s="4">
        <v>4</v>
      </c>
      <c r="G3" s="4">
        <v>5</v>
      </c>
      <c r="H3" s="4">
        <v>6</v>
      </c>
      <c r="I3" s="4">
        <v>5</v>
      </c>
      <c r="J3" s="4">
        <v>6</v>
      </c>
      <c r="K3" s="4">
        <v>4</v>
      </c>
      <c r="L3" s="4">
        <v>5</v>
      </c>
      <c r="M3" s="15">
        <v>4</v>
      </c>
    </row>
    <row r="4" spans="1:13" x14ac:dyDescent="0.25">
      <c r="A4" s="43">
        <v>120</v>
      </c>
      <c r="B4" s="4">
        <v>5</v>
      </c>
      <c r="C4" s="4">
        <v>5</v>
      </c>
      <c r="D4" s="4">
        <v>4</v>
      </c>
      <c r="E4" s="4">
        <v>4</v>
      </c>
      <c r="F4" s="4">
        <v>3</v>
      </c>
      <c r="G4" s="4">
        <v>4</v>
      </c>
      <c r="H4" s="4">
        <v>6</v>
      </c>
      <c r="I4" s="4">
        <v>3</v>
      </c>
      <c r="J4" s="4">
        <v>6</v>
      </c>
      <c r="K4" s="4">
        <v>2</v>
      </c>
      <c r="L4" s="4">
        <v>4</v>
      </c>
      <c r="M4" s="15">
        <v>3</v>
      </c>
    </row>
    <row r="5" spans="1:13" x14ac:dyDescent="0.25">
      <c r="A5" s="43">
        <v>180</v>
      </c>
      <c r="B5" s="4">
        <v>6</v>
      </c>
      <c r="C5" s="4">
        <v>3</v>
      </c>
      <c r="D5" s="4">
        <v>3</v>
      </c>
      <c r="E5" s="4">
        <v>3</v>
      </c>
      <c r="F5" s="4">
        <v>1</v>
      </c>
      <c r="G5" s="4">
        <v>3</v>
      </c>
      <c r="H5" s="4">
        <v>4</v>
      </c>
      <c r="I5" s="4">
        <v>3</v>
      </c>
      <c r="J5" s="4">
        <v>4</v>
      </c>
      <c r="K5" s="4">
        <v>2</v>
      </c>
      <c r="L5" s="4">
        <v>3</v>
      </c>
      <c r="M5" s="15">
        <v>2</v>
      </c>
    </row>
    <row r="6" spans="1:13" x14ac:dyDescent="0.25">
      <c r="A6" s="43">
        <v>240</v>
      </c>
      <c r="B6" s="4">
        <v>5</v>
      </c>
      <c r="C6" s="4">
        <v>2</v>
      </c>
      <c r="D6" s="4">
        <v>2</v>
      </c>
      <c r="E6" s="4">
        <v>2</v>
      </c>
      <c r="F6" s="4">
        <v>1</v>
      </c>
      <c r="G6" s="4">
        <v>1</v>
      </c>
      <c r="H6" s="4">
        <v>2</v>
      </c>
      <c r="I6" s="4">
        <v>3</v>
      </c>
      <c r="J6" s="4">
        <v>3</v>
      </c>
      <c r="K6" s="4">
        <v>1</v>
      </c>
      <c r="L6" s="4">
        <v>3</v>
      </c>
      <c r="M6" s="15">
        <v>1</v>
      </c>
    </row>
    <row r="7" spans="1:13" x14ac:dyDescent="0.25">
      <c r="A7" s="43">
        <v>300</v>
      </c>
      <c r="B7" s="4">
        <v>5</v>
      </c>
      <c r="C7" s="4">
        <v>1</v>
      </c>
      <c r="D7" s="4">
        <v>0</v>
      </c>
      <c r="E7" s="4">
        <v>0</v>
      </c>
      <c r="F7" s="4">
        <v>1</v>
      </c>
      <c r="G7" s="4">
        <v>0</v>
      </c>
      <c r="H7" s="4">
        <v>0</v>
      </c>
      <c r="I7" s="4">
        <v>1</v>
      </c>
      <c r="J7" s="4">
        <v>1</v>
      </c>
      <c r="K7" s="4">
        <v>1</v>
      </c>
      <c r="L7" s="4">
        <v>1</v>
      </c>
      <c r="M7" s="15">
        <v>1</v>
      </c>
    </row>
    <row r="8" spans="1:13" x14ac:dyDescent="0.25">
      <c r="A8" s="43">
        <v>360</v>
      </c>
      <c r="B8" s="4">
        <v>4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1</v>
      </c>
      <c r="M8" s="15">
        <v>1</v>
      </c>
    </row>
    <row r="9" spans="1:13" x14ac:dyDescent="0.25">
      <c r="A9" s="43">
        <v>420</v>
      </c>
      <c r="B9" s="4">
        <v>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1</v>
      </c>
      <c r="M9" s="15">
        <v>0</v>
      </c>
    </row>
    <row r="10" spans="1:13" x14ac:dyDescent="0.25">
      <c r="A10" s="43">
        <v>480</v>
      </c>
      <c r="B10" s="4">
        <v>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1</v>
      </c>
      <c r="M10" s="15">
        <v>0</v>
      </c>
    </row>
    <row r="11" spans="1:13" x14ac:dyDescent="0.25">
      <c r="A11" s="43">
        <v>540</v>
      </c>
      <c r="B11" s="4">
        <v>1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1</v>
      </c>
      <c r="M11" s="15">
        <v>0</v>
      </c>
    </row>
    <row r="12" spans="1:13" ht="18.5" thickBot="1" x14ac:dyDescent="0.3">
      <c r="A12" s="44">
        <v>600</v>
      </c>
      <c r="B12" s="45">
        <v>0</v>
      </c>
      <c r="C12" s="45">
        <v>0</v>
      </c>
      <c r="D12" s="45">
        <v>0</v>
      </c>
      <c r="E12" s="45">
        <v>0</v>
      </c>
      <c r="F12" s="45">
        <v>0</v>
      </c>
      <c r="G12" s="45">
        <v>0</v>
      </c>
      <c r="H12" s="45">
        <v>0</v>
      </c>
      <c r="I12" s="45">
        <v>0</v>
      </c>
      <c r="J12" s="45">
        <v>0</v>
      </c>
      <c r="K12" s="45">
        <v>0</v>
      </c>
      <c r="L12" s="45">
        <v>0</v>
      </c>
      <c r="M12" s="23">
        <v>0</v>
      </c>
    </row>
    <row r="13" spans="1:13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</sheetData>
  <mergeCells count="3">
    <mergeCell ref="B2:G2"/>
    <mergeCell ref="H2:M2"/>
    <mergeCell ref="B1:M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Figure 2A</vt:lpstr>
      <vt:lpstr>Figure 2B</vt:lpstr>
      <vt:lpstr>Figure 2C</vt:lpstr>
      <vt:lpstr>Figure 2D</vt:lpstr>
      <vt:lpstr>Figure 2E</vt:lpstr>
      <vt:lpstr>Figure 4A</vt:lpstr>
      <vt:lpstr>Figure 4B</vt:lpstr>
      <vt:lpstr>Figure 4C</vt:lpstr>
      <vt:lpstr>FIgure 4D</vt:lpstr>
      <vt:lpstr>Figure 4E</vt:lpstr>
      <vt:lpstr>FIgure 4G-I</vt:lpstr>
      <vt:lpstr>Figure 5CD</vt:lpstr>
      <vt:lpstr>Figure 5EF</vt:lpstr>
      <vt:lpstr>FIgure 5G</vt:lpstr>
      <vt:lpstr>Figure 5H</vt:lpstr>
      <vt:lpstr>FIgure 5I</vt:lpstr>
      <vt:lpstr>Figure 5J</vt:lpstr>
      <vt:lpstr>Figure 6A</vt:lpstr>
      <vt:lpstr>Figure 6C</vt:lpstr>
      <vt:lpstr>Figure 6D</vt:lpstr>
      <vt:lpstr>Figure 6E</vt:lpstr>
      <vt:lpstr>Figure S2AB</vt:lpstr>
      <vt:lpstr>Figure S5 ABC</vt:lpstr>
      <vt:lpstr>Figure S7 A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</dc:creator>
  <cp:lastModifiedBy>mari</cp:lastModifiedBy>
  <dcterms:created xsi:type="dcterms:W3CDTF">2021-03-13T08:03:46Z</dcterms:created>
  <dcterms:modified xsi:type="dcterms:W3CDTF">2021-10-24T12:06:38Z</dcterms:modified>
</cp:coreProperties>
</file>